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I1a" sheetId="1" state="visible" r:id="rId2"/>
    <sheet name="I1b" sheetId="2" state="visible" r:id="rId3"/>
    <sheet name="I2ab" sheetId="3" state="visible" r:id="rId4"/>
    <sheet name="I3c" sheetId="4" state="visible" r:id="rId5"/>
    <sheet name="CEN3" sheetId="5" state="visible" r:id="rId6"/>
    <sheet name="I5a" sheetId="6" state="visible" r:id="rId7"/>
    <sheet name="I5cd" sheetId="7" state="visible" r:id="rId8"/>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65" uniqueCount="69">
  <si>
    <t xml:space="preserve">I1a recombiantion frequency (RF)</t>
  </si>
  <si>
    <t xml:space="preserve">Flower time</t>
  </si>
  <si>
    <t xml:space="preserve">Shoot type</t>
  </si>
  <si>
    <t xml:space="preserve">Number of tetrads</t>
  </si>
  <si>
    <t xml:space="preserve">I1a RF (cM)</t>
  </si>
  <si>
    <t xml:space="preserve">Total</t>
  </si>
  <si>
    <t xml:space="preserve">RC/RC/-/-</t>
  </si>
  <si>
    <t xml:space="preserve">RC/R-/-C/-</t>
  </si>
  <si>
    <t xml:space="preserve">R-/R-/-C/-C</t>
  </si>
  <si>
    <t xml:space="preserve">R+C</t>
  </si>
  <si>
    <t xml:space="preserve">Mean</t>
  </si>
  <si>
    <t xml:space="preserve">SD</t>
  </si>
  <si>
    <t xml:space="preserve">1 week</t>
  </si>
  <si>
    <t xml:space="preserve">Prim 1 </t>
  </si>
  <si>
    <t xml:space="preserve">Prim 2</t>
  </si>
  <si>
    <t xml:space="preserve">Prim 3</t>
  </si>
  <si>
    <t xml:space="preserve">2 weeks</t>
  </si>
  <si>
    <t xml:space="preserve">Sec 1 </t>
  </si>
  <si>
    <t xml:space="preserve">Sec 2</t>
  </si>
  <si>
    <t xml:space="preserve">Sec 3</t>
  </si>
  <si>
    <t xml:space="preserve">3 weeks</t>
  </si>
  <si>
    <t xml:space="preserve">Tert 1</t>
  </si>
  <si>
    <t xml:space="preserve">Tert 2</t>
  </si>
  <si>
    <t xml:space="preserve">Tert 3</t>
  </si>
  <si>
    <t xml:space="preserve">Late 1</t>
  </si>
  <si>
    <t xml:space="preserve">Late 2</t>
  </si>
  <si>
    <t xml:space="preserve">Late 3</t>
  </si>
  <si>
    <t xml:space="preserve">4 weeks</t>
  </si>
  <si>
    <t xml:space="preserve">I1b recombiantion frequency (RF)</t>
  </si>
  <si>
    <t xml:space="preserve">Number of pollens </t>
  </si>
  <si>
    <t xml:space="preserve">I1b RF (cM)</t>
  </si>
  <si>
    <t xml:space="preserve">RG</t>
  </si>
  <si>
    <t xml:space="preserve">G-</t>
  </si>
  <si>
    <t xml:space="preserve">-R</t>
  </si>
  <si>
    <t xml:space="preserve">G+R</t>
  </si>
  <si>
    <t xml:space="preserve">Prim 1</t>
  </si>
  <si>
    <t xml:space="preserve">Sec 1</t>
  </si>
  <si>
    <t xml:space="preserve">I2ab recombiantion frequency (RF)</t>
  </si>
  <si>
    <t xml:space="preserve">I2b RF(cM)</t>
  </si>
  <si>
    <t xml:space="preserve">I2a RF (cM)</t>
  </si>
  <si>
    <t xml:space="preserve">a</t>
  </si>
  <si>
    <t xml:space="preserve">b</t>
  </si>
  <si>
    <t xml:space="preserve">c</t>
  </si>
  <si>
    <t xml:space="preserve">d</t>
  </si>
  <si>
    <t xml:space="preserve">e</t>
  </si>
  <si>
    <t xml:space="preserve">f</t>
  </si>
  <si>
    <t xml:space="preserve">g</t>
  </si>
  <si>
    <t xml:space="preserve">h</t>
  </si>
  <si>
    <t xml:space="preserve">i</t>
  </si>
  <si>
    <t xml:space="preserve">j</t>
  </si>
  <si>
    <t xml:space="preserve">k</t>
  </si>
  <si>
    <t xml:space="preserve">l</t>
  </si>
  <si>
    <t xml:space="preserve">G+C</t>
  </si>
  <si>
    <t xml:space="preserve">The letter codes (a-l) for classification of tetrads using in this research are according to Copenhaver’s tetrads analysis, where the markers in the red–yellow–cyan configuration. Tetrads were designated parental ditype, NPD, or tetratype (TT), depending on the segregation pattern of the marker pair. Genetic distance (cM) is calculated as (0.5 TT + 3 NPD)/total × 100. Hence, I2b genetic distance (tetrad) is calculated as (0.5(B + D + E + F + G + K) + 3(H + J + L))/total × 100 and I2a genetic distance (tetrad) is calculated as (0.5(C + D + E + F + G + J) + 3(I + K + L))/total × 100.</t>
  </si>
  <si>
    <t xml:space="preserve">I3c recombiantion frequency (RF)</t>
  </si>
  <si>
    <t xml:space="preserve">Number of pollens</t>
  </si>
  <si>
    <t xml:space="preserve">I3c RF (cM)</t>
  </si>
  <si>
    <t xml:space="preserve">CEN3 recombiantion frequency (RF)</t>
  </si>
  <si>
    <t xml:space="preserve">Number of tatreds</t>
  </si>
  <si>
    <t xml:space="preserve">CEN3 RF (cM)</t>
  </si>
  <si>
    <t xml:space="preserve">RG/RG/-/-</t>
  </si>
  <si>
    <t xml:space="preserve">RG/R-/-G/-</t>
  </si>
  <si>
    <t xml:space="preserve">R-/R-/-G/-G</t>
  </si>
  <si>
    <t xml:space="preserve">I5a recombiantion frequency (RF)</t>
  </si>
  <si>
    <t xml:space="preserve">I5a RF (cM)</t>
  </si>
  <si>
    <t xml:space="preserve">I5cd recombiantion frequency (RF)</t>
  </si>
  <si>
    <t xml:space="preserve">I5d RF(cM)</t>
  </si>
  <si>
    <t xml:space="preserve">I5c RF(cM)</t>
  </si>
  <si>
    <t xml:space="preserve">The letter codes (a-l) for classification of tetrads using in this research are according to Copenhaver’s tetrads analysis, where the markers in the red–yellow–cyan configuration. Tetrads were designated parental ditype, NPD, or tetratype (TT), depending on the segregation pattern of the marker pair. Genetic distance (cM) is calculated as (0.5 TT + 3 NPD)/total × 100. Hence, I5d genetic distance (tetrad) is calculated as (0.5(B + D + E + F + G + K) + 3(H + J + L))/total × 100 and I5c genetic distance (tetrad) is calculated as (0.5(C + D + E + F + G + J) + 3(I + K + L))/total × 100.</t>
  </si>
</sst>
</file>

<file path=xl/styles.xml><?xml version="1.0" encoding="utf-8"?>
<styleSheet xmlns="http://schemas.openxmlformats.org/spreadsheetml/2006/main">
  <numFmts count="3">
    <numFmt numFmtId="164" formatCode="General"/>
    <numFmt numFmtId="165" formatCode="0.00_);[RED]\(0.00\)"/>
    <numFmt numFmtId="166" formatCode="0.00"/>
  </numFmts>
  <fonts count="14">
    <font>
      <sz val="11"/>
      <color rgb="FF000000"/>
      <name val="Calibri"/>
      <family val="2"/>
    </font>
    <font>
      <sz val="10"/>
      <name val="Arial"/>
      <family val="0"/>
    </font>
    <font>
      <sz val="10"/>
      <name val="Arial"/>
      <family val="0"/>
    </font>
    <font>
      <sz val="10"/>
      <name val="Arial"/>
      <family val="0"/>
    </font>
    <font>
      <sz val="10"/>
      <color rgb="FF000000"/>
      <name val="Calibri"/>
      <family val="2"/>
    </font>
    <font>
      <sz val="10"/>
      <color rgb="FF000000"/>
      <name val="Times New Roman"/>
      <family val="1"/>
    </font>
    <font>
      <sz val="10"/>
      <name val="Times New Roman"/>
      <family val="1"/>
    </font>
    <font>
      <sz val="11"/>
      <name val="Calibri"/>
      <family val="2"/>
    </font>
    <font>
      <sz val="10"/>
      <color rgb="FFFF0000"/>
      <name val="Times New Roman"/>
      <family val="1"/>
    </font>
    <font>
      <sz val="11"/>
      <color rgb="FFFF0000"/>
      <name val="Calibri"/>
      <family val="2"/>
    </font>
    <font>
      <sz val="11"/>
      <name val="Times New Roman"/>
      <family val="1"/>
    </font>
    <font>
      <sz val="10"/>
      <name val="Calibri"/>
      <family val="2"/>
    </font>
    <font>
      <sz val="10"/>
      <color rgb="FFFF0000"/>
      <name val="Calibri"/>
      <family val="2"/>
    </font>
    <font>
      <sz val="11"/>
      <color rgb="FF000000"/>
      <name val="Times New Roman"/>
      <family val="1"/>
    </font>
  </fonts>
  <fills count="3">
    <fill>
      <patternFill patternType="none"/>
    </fill>
    <fill>
      <patternFill patternType="gray125"/>
    </fill>
    <fill>
      <patternFill patternType="solid">
        <fgColor rgb="FFFFFFFF"/>
        <bgColor rgb="FFFFFFCC"/>
      </patternFill>
    </fill>
  </fills>
  <borders count="7">
    <border diagonalUp="false" diagonalDown="false">
      <left/>
      <right/>
      <top/>
      <bottom/>
      <diagonal/>
    </border>
    <border diagonalUp="false" diagonalDown="false">
      <left/>
      <right/>
      <top/>
      <bottom style="medium"/>
      <diagonal/>
    </border>
    <border diagonalUp="false" diagonalDown="false">
      <left/>
      <right/>
      <top style="medium"/>
      <bottom style="thin"/>
      <diagonal/>
    </border>
    <border diagonalUp="false" diagonalDown="false">
      <left/>
      <right/>
      <top style="medium"/>
      <bottom/>
      <diagonal/>
    </border>
    <border diagonalUp="false" diagonalDown="false">
      <left/>
      <right/>
      <top/>
      <bottom style="thin"/>
      <diagonal/>
    </border>
    <border diagonalUp="false" diagonalDown="false">
      <left/>
      <right/>
      <top style="thin"/>
      <bottom style="thin"/>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4" fillId="2" borderId="1" xfId="0" applyFont="true" applyBorder="true" applyAlignment="true" applyProtection="false">
      <alignment horizontal="left" vertical="bottom" textRotation="0" wrapText="false" indent="0" shrinkToFit="false"/>
      <protection locked="true" hidden="false"/>
    </xf>
    <xf numFmtId="164" fontId="5" fillId="2" borderId="2" xfId="0" applyFont="true" applyBorder="true" applyAlignment="true" applyProtection="false">
      <alignment horizontal="center" vertical="center" textRotation="0" wrapText="true" indent="0" shrinkToFit="false"/>
      <protection locked="true" hidden="false"/>
    </xf>
    <xf numFmtId="164" fontId="5" fillId="2" borderId="2" xfId="0" applyFont="true" applyBorder="true" applyAlignment="true" applyProtection="false">
      <alignment horizontal="center" vertical="bottom" textRotation="0" wrapText="false" indent="0" shrinkToFit="false"/>
      <protection locked="true" hidden="false"/>
    </xf>
    <xf numFmtId="164" fontId="0" fillId="2" borderId="3" xfId="0" applyFont="false" applyBorder="true" applyAlignment="true" applyProtection="false">
      <alignment horizontal="center" vertical="bottom" textRotation="0" wrapText="fals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xf numFmtId="164" fontId="5" fillId="2" borderId="4" xfId="0" applyFont="true" applyBorder="true" applyAlignment="true" applyProtection="false">
      <alignment horizontal="center" vertical="center" textRotation="0" wrapText="true" indent="0" shrinkToFit="false"/>
      <protection locked="true" hidden="false"/>
    </xf>
    <xf numFmtId="164" fontId="5" fillId="2" borderId="5" xfId="0" applyFont="true" applyBorder="true" applyAlignment="true" applyProtection="false">
      <alignment horizontal="center" vertical="center" textRotation="0" wrapText="true" indent="0" shrinkToFit="false"/>
      <protection locked="true" hidden="false"/>
    </xf>
    <xf numFmtId="164" fontId="0" fillId="2" borderId="0" xfId="0" applyFont="false" applyBorder="false" applyAlignment="true" applyProtection="false">
      <alignment horizontal="center" vertical="bottom" textRotation="0" wrapText="false" indent="0" shrinkToFit="false"/>
      <protection locked="true" hidden="false"/>
    </xf>
    <xf numFmtId="165" fontId="5" fillId="2" borderId="5" xfId="0" applyFont="true" applyBorder="true" applyAlignment="true" applyProtection="false">
      <alignment horizontal="center" vertical="center" textRotation="0" wrapText="true" indent="0" shrinkToFit="false"/>
      <protection locked="true" hidden="false"/>
    </xf>
    <xf numFmtId="164" fontId="5" fillId="2" borderId="0" xfId="0" applyFont="true" applyBorder="true" applyAlignment="true" applyProtection="false">
      <alignment horizontal="center" vertical="bottom" textRotation="0" wrapText="false" indent="0" shrinkToFit="false"/>
      <protection locked="true" hidden="false"/>
    </xf>
    <xf numFmtId="164" fontId="6" fillId="2" borderId="0" xfId="0" applyFont="true" applyBorder="true" applyAlignment="true" applyProtection="false">
      <alignment horizontal="center" vertical="bottom" textRotation="0" wrapText="false" indent="0" shrinkToFit="false"/>
      <protection locked="true" hidden="false"/>
    </xf>
    <xf numFmtId="164" fontId="7" fillId="2" borderId="0" xfId="0" applyFont="true" applyBorder="true" applyAlignment="true" applyProtection="false">
      <alignment horizontal="center" vertical="bottom" textRotation="0" wrapText="false" indent="0" shrinkToFit="false"/>
      <protection locked="true" hidden="false"/>
    </xf>
    <xf numFmtId="165" fontId="6" fillId="2" borderId="0" xfId="0" applyFont="true" applyBorder="true" applyAlignment="true" applyProtection="false">
      <alignment horizontal="center" vertical="bottom" textRotation="0" wrapText="false" indent="0" shrinkToFit="false"/>
      <protection locked="true" hidden="false"/>
    </xf>
    <xf numFmtId="164" fontId="6" fillId="2" borderId="0" xfId="0" applyFont="true" applyBorder="false" applyAlignment="true" applyProtection="false">
      <alignment horizontal="center" vertical="bottom" textRotation="0" wrapText="false" indent="0" shrinkToFit="false"/>
      <protection locked="true" hidden="false"/>
    </xf>
    <xf numFmtId="165" fontId="6" fillId="2" borderId="0" xfId="0" applyFont="true" applyBorder="false" applyAlignment="true" applyProtection="false">
      <alignment horizontal="center"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true" applyProtection="false">
      <alignment horizontal="center" vertical="bottom" textRotation="0" wrapText="false" indent="0" shrinkToFit="false"/>
      <protection locked="true" hidden="false"/>
    </xf>
    <xf numFmtId="165" fontId="5" fillId="0" borderId="0" xfId="0" applyFont="true" applyBorder="true" applyAlignment="true" applyProtection="false">
      <alignment horizontal="center" vertical="bottom" textRotation="0" wrapText="false" indent="0" shrinkToFit="false"/>
      <protection locked="true" hidden="false"/>
    </xf>
    <xf numFmtId="164" fontId="8" fillId="2" borderId="0"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5" fontId="0" fillId="2" borderId="0" xfId="0" applyFont="false" applyBorder="false" applyAlignment="true" applyProtection="false">
      <alignment horizontal="center" vertical="bottom" textRotation="0" wrapText="false" indent="0" shrinkToFit="false"/>
      <protection locked="true" hidden="false"/>
    </xf>
    <xf numFmtId="164" fontId="5" fillId="2" borderId="0" xfId="0" applyFont="true" applyBorder="false" applyAlignment="true" applyProtection="false">
      <alignment horizontal="center"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4" fontId="6" fillId="2" borderId="1" xfId="0" applyFont="true" applyBorder="true" applyAlignment="true" applyProtection="false">
      <alignment horizontal="center"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5" fontId="6" fillId="2" borderId="1"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0" fillId="2" borderId="1" xfId="0" applyFont="true" applyBorder="true" applyAlignment="true" applyProtection="false">
      <alignment horizontal="left" vertical="bottom" textRotation="0" wrapText="false" indent="0" shrinkToFit="false"/>
      <protection locked="true" hidden="false"/>
    </xf>
    <xf numFmtId="164" fontId="0" fillId="2" borderId="6" xfId="0" applyFont="false" applyBorder="true" applyAlignment="true" applyProtection="false">
      <alignment horizontal="center" vertical="bottom" textRotation="0" wrapText="false" indent="0" shrinkToFit="false"/>
      <protection locked="true" hidden="false"/>
    </xf>
    <xf numFmtId="165" fontId="5" fillId="2" borderId="0" xfId="0" applyFont="true" applyBorder="true" applyAlignment="true" applyProtection="false">
      <alignment horizontal="center" vertical="bottom" textRotation="0" wrapText="false" indent="0" shrinkToFit="false"/>
      <protection locked="true" hidden="false"/>
    </xf>
    <xf numFmtId="165" fontId="5" fillId="2" borderId="0" xfId="0" applyFont="true" applyBorder="false" applyAlignment="true" applyProtection="false">
      <alignment horizontal="center" vertical="bottom" textRotation="0" wrapText="false" indent="0" shrinkToFit="false"/>
      <protection locked="true" hidden="false"/>
    </xf>
    <xf numFmtId="164" fontId="0" fillId="2" borderId="0" xfId="0" applyFont="fals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5" fillId="2" borderId="1" xfId="0" applyFont="true" applyBorder="true" applyAlignment="true" applyProtection="false">
      <alignment horizontal="center" vertical="bottom" textRotation="0" wrapText="false" indent="0" shrinkToFit="false"/>
      <protection locked="true" hidden="false"/>
    </xf>
    <xf numFmtId="164" fontId="0" fillId="2" borderId="1" xfId="0" applyFont="false" applyBorder="true" applyAlignment="true" applyProtection="false">
      <alignment horizontal="center" vertical="bottom" textRotation="0" wrapText="false" indent="0" shrinkToFit="false"/>
      <protection locked="true" hidden="false"/>
    </xf>
    <xf numFmtId="165" fontId="5" fillId="2" borderId="1" xfId="0" applyFont="true" applyBorder="true" applyAlignment="true" applyProtection="false">
      <alignment horizontal="center" vertical="bottom" textRotation="0" wrapText="false" indent="0" shrinkToFit="false"/>
      <protection locked="true" hidden="false"/>
    </xf>
    <xf numFmtId="164" fontId="5" fillId="2" borderId="3" xfId="0" applyFont="true" applyBorder="true" applyAlignment="true" applyProtection="false">
      <alignment horizontal="center" vertical="bottom" textRotation="0" wrapText="false" indent="0" shrinkToFit="false"/>
      <protection locked="true" hidden="false"/>
    </xf>
    <xf numFmtId="164" fontId="10" fillId="2" borderId="0" xfId="0" applyFont="true" applyBorder="false" applyAlignment="true" applyProtection="false">
      <alignment horizontal="center" vertical="bottom" textRotation="0" wrapText="false" indent="0" shrinkToFit="false"/>
      <protection locked="true" hidden="false"/>
    </xf>
    <xf numFmtId="164" fontId="5" fillId="2" borderId="0"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true" applyAlignment="false" applyProtection="false">
      <alignment horizontal="general" vertical="bottom" textRotation="0" wrapText="false" indent="0" shrinkToFit="false"/>
      <protection locked="true" hidden="false"/>
    </xf>
    <xf numFmtId="164" fontId="7" fillId="2" borderId="0" xfId="0" applyFont="true" applyBorder="true" applyAlignment="false" applyProtection="false">
      <alignment horizontal="general" vertical="bottom" textRotation="0" wrapText="false" indent="0" shrinkToFit="false"/>
      <protection locked="true" hidden="false"/>
    </xf>
    <xf numFmtId="164" fontId="5" fillId="2" borderId="1"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true" applyProtection="false">
      <alignment horizontal="left" vertical="top" textRotation="0" wrapText="tru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false" applyBorder="false" applyAlignment="true" applyProtection="false">
      <alignment horizontal="center" vertical="bottom" textRotation="0" wrapText="false" indent="0" shrinkToFit="false"/>
      <protection locked="true" hidden="false"/>
    </xf>
    <xf numFmtId="166" fontId="5" fillId="2" borderId="4" xfId="0" applyFont="true" applyBorder="true" applyAlignment="true" applyProtection="false">
      <alignment horizontal="center" vertical="center" textRotation="0" wrapText="true" indent="0" shrinkToFit="false"/>
      <protection locked="true" hidden="false"/>
    </xf>
    <xf numFmtId="166" fontId="6" fillId="2" borderId="0" xfId="0" applyFont="true" applyBorder="false" applyAlignment="true" applyProtection="false">
      <alignment horizontal="center" vertical="bottom" textRotation="0" wrapText="false" indent="0" shrinkToFit="false"/>
      <protection locked="true" hidden="false"/>
    </xf>
    <xf numFmtId="166" fontId="0" fillId="2" borderId="0" xfId="0" applyFont="fals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6" fillId="2" borderId="1" xfId="0" applyFont="true" applyBorder="true" applyAlignment="true" applyProtection="false">
      <alignment horizontal="center" vertical="bottom" textRotation="0" wrapText="false" indent="0" shrinkToFit="false"/>
      <protection locked="true" hidden="false"/>
    </xf>
    <xf numFmtId="164" fontId="6" fillId="2" borderId="2" xfId="0" applyFont="true" applyBorder="true" applyAlignment="true" applyProtection="false">
      <alignment horizontal="center" vertical="bottom" textRotation="0" wrapText="false" indent="0" shrinkToFit="false"/>
      <protection locked="true" hidden="false"/>
    </xf>
    <xf numFmtId="164" fontId="6" fillId="2" borderId="3" xfId="0" applyFont="true" applyBorder="true" applyAlignment="true" applyProtection="false">
      <alignment horizontal="center" vertical="bottom" textRotation="0" wrapText="false" indent="0" shrinkToFit="false"/>
      <protection locked="true" hidden="false"/>
    </xf>
    <xf numFmtId="164" fontId="11" fillId="2"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13" fillId="2" borderId="0" xfId="0" applyFont="true" applyBorder="true" applyAlignment="true" applyProtection="false">
      <alignment horizontal="center"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13" fillId="2"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4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L2" activeCellId="0" sqref="L2"/>
    </sheetView>
  </sheetViews>
  <sheetFormatPr defaultColWidth="8.96484375" defaultRowHeight="15" zeroHeight="false" outlineLevelRow="0" outlineLevelCol="0"/>
  <cols>
    <col collapsed="false" customWidth="true" hidden="false" outlineLevel="0" max="1" min="1" style="1" width="6.99"/>
    <col collapsed="false" customWidth="true" hidden="false" outlineLevel="0" max="2" min="2" style="0" width="7.99"/>
    <col collapsed="false" customWidth="true" hidden="false" outlineLevel="0" max="3" min="3" style="0" width="5.13"/>
    <col collapsed="false" customWidth="true" hidden="false" outlineLevel="0" max="6" min="4" style="0" width="10.56"/>
    <col collapsed="false" customWidth="true" hidden="false" outlineLevel="0" max="7" min="7" style="0" width="0.85"/>
    <col collapsed="false" customWidth="true" hidden="false" outlineLevel="0" max="8" min="8" style="0" width="6.85"/>
    <col collapsed="false" customWidth="true" hidden="false" outlineLevel="0" max="9" min="9" style="2" width="5.13"/>
    <col collapsed="false" customWidth="true" hidden="false" outlineLevel="0" max="10" min="10" style="3" width="6.7"/>
  </cols>
  <sheetData>
    <row r="1" customFormat="false" ht="15.75" hidden="false" customHeight="false" outlineLevel="0" collapsed="false">
      <c r="A1" s="4" t="s">
        <v>0</v>
      </c>
      <c r="B1" s="4"/>
      <c r="C1" s="4"/>
      <c r="D1" s="4"/>
      <c r="E1" s="4"/>
      <c r="F1" s="4"/>
      <c r="G1" s="4"/>
      <c r="H1" s="4"/>
      <c r="I1" s="4"/>
      <c r="J1" s="4"/>
    </row>
    <row r="2" customFormat="false" ht="14.45" hidden="false" customHeight="true" outlineLevel="0" collapsed="false">
      <c r="A2" s="5" t="s">
        <v>1</v>
      </c>
      <c r="B2" s="5" t="s">
        <v>2</v>
      </c>
      <c r="C2" s="6" t="s">
        <v>3</v>
      </c>
      <c r="D2" s="6"/>
      <c r="E2" s="6"/>
      <c r="F2" s="6"/>
      <c r="G2" s="7"/>
      <c r="H2" s="6" t="s">
        <v>4</v>
      </c>
      <c r="I2" s="6"/>
      <c r="J2" s="6"/>
      <c r="L2" s="8"/>
    </row>
    <row r="3" customFormat="false" ht="25.5" hidden="false" customHeight="false" outlineLevel="0" collapsed="false">
      <c r="A3" s="5"/>
      <c r="B3" s="5"/>
      <c r="C3" s="9" t="s">
        <v>5</v>
      </c>
      <c r="D3" s="10" t="s">
        <v>6</v>
      </c>
      <c r="E3" s="10" t="s">
        <v>7</v>
      </c>
      <c r="F3" s="10" t="s">
        <v>8</v>
      </c>
      <c r="G3" s="11"/>
      <c r="H3" s="10" t="s">
        <v>9</v>
      </c>
      <c r="I3" s="9" t="s">
        <v>10</v>
      </c>
      <c r="J3" s="12" t="s">
        <v>11</v>
      </c>
    </row>
    <row r="4" customFormat="false" ht="15" hidden="false" customHeight="false" outlineLevel="0" collapsed="false">
      <c r="A4" s="13" t="s">
        <v>12</v>
      </c>
      <c r="B4" s="14" t="s">
        <v>13</v>
      </c>
      <c r="C4" s="14" t="n">
        <f aca="false">SUM(D4:F4)</f>
        <v>445</v>
      </c>
      <c r="D4" s="14" t="n">
        <v>391</v>
      </c>
      <c r="E4" s="14" t="n">
        <v>53</v>
      </c>
      <c r="F4" s="14" t="n">
        <v>1</v>
      </c>
      <c r="G4" s="15"/>
      <c r="H4" s="16" t="n">
        <f aca="false">(2*E4+4*F4)/(4*C4)*100</f>
        <v>6.17977528089888</v>
      </c>
      <c r="I4" s="17"/>
      <c r="J4" s="18"/>
    </row>
    <row r="5" customFormat="false" ht="15" hidden="false" customHeight="false" outlineLevel="0" collapsed="false">
      <c r="A5" s="19"/>
      <c r="B5" s="14" t="s">
        <v>14</v>
      </c>
      <c r="C5" s="14" t="n">
        <f aca="false">SUM(D5:F5)</f>
        <v>421</v>
      </c>
      <c r="D5" s="14" t="n">
        <v>373</v>
      </c>
      <c r="E5" s="14" t="n">
        <v>47</v>
      </c>
      <c r="F5" s="14" t="n">
        <v>1</v>
      </c>
      <c r="G5" s="15"/>
      <c r="H5" s="16" t="n">
        <f aca="false">(2*E5+4*F5)/(4*C5)*100</f>
        <v>5.81947743467934</v>
      </c>
      <c r="I5" s="18" t="n">
        <f aca="false">AVERAGE(H4:H6)</f>
        <v>6.13153385092917</v>
      </c>
      <c r="J5" s="18" t="n">
        <f aca="false">STDEV(H4:H6)</f>
        <v>0.290950845912328</v>
      </c>
    </row>
    <row r="6" customFormat="false" ht="15" hidden="false" customHeight="false" outlineLevel="0" collapsed="false">
      <c r="A6" s="13"/>
      <c r="B6" s="14" t="s">
        <v>15</v>
      </c>
      <c r="C6" s="14" t="n">
        <f aca="false">SUM(D6:F6)</f>
        <v>430</v>
      </c>
      <c r="D6" s="14" t="n">
        <v>376</v>
      </c>
      <c r="E6" s="14" t="n">
        <v>53</v>
      </c>
      <c r="F6" s="14" t="n">
        <v>1</v>
      </c>
      <c r="G6" s="15"/>
      <c r="H6" s="16" t="n">
        <f aca="false">(2*E6+4*F6)/(4*C6)*100</f>
        <v>6.3953488372093</v>
      </c>
      <c r="I6" s="17"/>
      <c r="J6" s="18"/>
    </row>
    <row r="7" customFormat="false" ht="15" hidden="false" customHeight="false" outlineLevel="0" collapsed="false">
      <c r="A7" s="13"/>
      <c r="B7" s="14"/>
      <c r="C7" s="14"/>
      <c r="D7" s="14"/>
      <c r="E7" s="14"/>
      <c r="F7" s="14"/>
      <c r="G7" s="20"/>
      <c r="H7" s="16"/>
      <c r="I7" s="18"/>
      <c r="J7" s="18"/>
    </row>
    <row r="8" customFormat="false" ht="15" hidden="false" customHeight="false" outlineLevel="0" collapsed="false">
      <c r="A8" s="13" t="s">
        <v>16</v>
      </c>
      <c r="B8" s="14" t="s">
        <v>13</v>
      </c>
      <c r="C8" s="14" t="n">
        <f aca="false">SUM(D8:F8)</f>
        <v>307</v>
      </c>
      <c r="D8" s="14" t="n">
        <v>266</v>
      </c>
      <c r="E8" s="14" t="n">
        <v>41</v>
      </c>
      <c r="F8" s="14" t="n">
        <v>0</v>
      </c>
      <c r="G8" s="20"/>
      <c r="H8" s="16" t="n">
        <f aca="false">(2*E8+4*F8)/(4*C8)*100</f>
        <v>6.67752442996743</v>
      </c>
      <c r="I8" s="17"/>
      <c r="J8" s="18"/>
    </row>
    <row r="9" customFormat="false" ht="15" hidden="false" customHeight="false" outlineLevel="0" collapsed="false">
      <c r="A9" s="19"/>
      <c r="B9" s="14" t="s">
        <v>14</v>
      </c>
      <c r="C9" s="14" t="n">
        <f aca="false">SUM(D9:F9)</f>
        <v>405</v>
      </c>
      <c r="D9" s="14" t="n">
        <v>359</v>
      </c>
      <c r="E9" s="14" t="n">
        <v>45</v>
      </c>
      <c r="F9" s="14" t="n">
        <v>1</v>
      </c>
      <c r="G9" s="20"/>
      <c r="H9" s="16" t="n">
        <f aca="false">(2*E9+4*F9)/(4*C9)*100</f>
        <v>5.80246913580247</v>
      </c>
      <c r="I9" s="18" t="n">
        <f aca="false">AVERAGE(H8:H10)</f>
        <v>6.36385460456793</v>
      </c>
      <c r="J9" s="18" t="n">
        <f aca="false">STDEV(H8:H10)</f>
        <v>0.487291208557766</v>
      </c>
      <c r="L9" s="21"/>
    </row>
    <row r="10" customFormat="false" ht="15" hidden="false" customHeight="false" outlineLevel="0" collapsed="false">
      <c r="A10" s="13"/>
      <c r="B10" s="14" t="s">
        <v>15</v>
      </c>
      <c r="C10" s="14" t="n">
        <f aca="false">SUM(D10:F10)</f>
        <v>363</v>
      </c>
      <c r="D10" s="14" t="n">
        <v>315</v>
      </c>
      <c r="E10" s="14" t="n">
        <v>48</v>
      </c>
      <c r="F10" s="14" t="n">
        <v>0</v>
      </c>
      <c r="G10" s="20"/>
      <c r="H10" s="16" t="n">
        <f aca="false">(2*E10+4*F10)/(4*C10)*100</f>
        <v>6.61157024793388</v>
      </c>
      <c r="I10" s="17"/>
      <c r="J10" s="18"/>
    </row>
    <row r="11" customFormat="false" ht="15" hidden="false" customHeight="false" outlineLevel="0" collapsed="false">
      <c r="A11" s="13"/>
      <c r="B11" s="14"/>
      <c r="C11" s="14"/>
      <c r="D11" s="14"/>
      <c r="E11" s="14"/>
      <c r="F11" s="14"/>
      <c r="G11" s="20"/>
      <c r="H11" s="16"/>
      <c r="I11" s="17"/>
      <c r="J11" s="18"/>
    </row>
    <row r="12" s="23" customFormat="true" ht="15" hidden="false" customHeight="true" outlineLevel="0" collapsed="false">
      <c r="A12" s="22"/>
      <c r="B12" s="14" t="s">
        <v>17</v>
      </c>
      <c r="C12" s="14" t="n">
        <f aca="false">SUM(D12:F12)</f>
        <v>331</v>
      </c>
      <c r="D12" s="14" t="n">
        <v>297</v>
      </c>
      <c r="E12" s="14" t="n">
        <v>33</v>
      </c>
      <c r="F12" s="14" t="n">
        <v>1</v>
      </c>
      <c r="G12" s="20"/>
      <c r="H12" s="16" t="n">
        <f aca="false">(2*E12+4*F12)/(4*C12)*100</f>
        <v>5.28700906344411</v>
      </c>
      <c r="I12" s="17"/>
      <c r="J12" s="18"/>
    </row>
    <row r="13" s="23" customFormat="true" ht="15" hidden="false" customHeight="true" outlineLevel="0" collapsed="false">
      <c r="A13" s="22"/>
      <c r="B13" s="14" t="s">
        <v>18</v>
      </c>
      <c r="C13" s="14" t="n">
        <f aca="false">SUM(D13:F13)</f>
        <v>421</v>
      </c>
      <c r="D13" s="14" t="n">
        <v>366</v>
      </c>
      <c r="E13" s="14" t="n">
        <v>55</v>
      </c>
      <c r="F13" s="14" t="n">
        <v>0</v>
      </c>
      <c r="G13" s="20"/>
      <c r="H13" s="16" t="n">
        <f aca="false">(2*E13+4*F13)/(4*C13)*100</f>
        <v>6.53206650831354</v>
      </c>
      <c r="I13" s="18" t="n">
        <f aca="false">AVERAGE(H12:H14)</f>
        <v>5.61414668591299</v>
      </c>
      <c r="J13" s="18" t="n">
        <f aca="false">STDEV(H12:H14)</f>
        <v>0.805797565194437</v>
      </c>
    </row>
    <row r="14" s="23" customFormat="true" ht="15" hidden="false" customHeight="true" outlineLevel="0" collapsed="false">
      <c r="A14" s="22"/>
      <c r="B14" s="14" t="s">
        <v>19</v>
      </c>
      <c r="C14" s="14" t="n">
        <f aca="false">SUM(D14:F14)</f>
        <v>428</v>
      </c>
      <c r="D14" s="14" t="n">
        <v>386</v>
      </c>
      <c r="E14" s="14" t="n">
        <v>41</v>
      </c>
      <c r="F14" s="14" t="n">
        <v>1</v>
      </c>
      <c r="G14" s="20"/>
      <c r="H14" s="16" t="n">
        <f aca="false">(2*E14+4*F14)/(4*C14)*100</f>
        <v>5.02336448598131</v>
      </c>
      <c r="I14" s="17"/>
      <c r="J14" s="18"/>
    </row>
    <row r="15" customFormat="false" ht="15" hidden="false" customHeight="true" outlineLevel="0" collapsed="false">
      <c r="A15" s="13"/>
      <c r="B15" s="14"/>
      <c r="C15" s="14"/>
      <c r="D15" s="14"/>
      <c r="E15" s="14"/>
      <c r="F15" s="14"/>
      <c r="G15" s="20"/>
      <c r="H15" s="16"/>
      <c r="I15" s="17"/>
      <c r="J15" s="18"/>
    </row>
    <row r="16" customFormat="false" ht="14.25" hidden="false" customHeight="true" outlineLevel="0" collapsed="false">
      <c r="A16" s="13" t="s">
        <v>20</v>
      </c>
      <c r="B16" s="14" t="s">
        <v>13</v>
      </c>
      <c r="C16" s="14" t="n">
        <f aca="false">SUM(D16:F16)</f>
        <v>154</v>
      </c>
      <c r="D16" s="14" t="n">
        <v>135</v>
      </c>
      <c r="E16" s="14" t="n">
        <v>19</v>
      </c>
      <c r="F16" s="14" t="n">
        <v>0</v>
      </c>
      <c r="G16" s="20"/>
      <c r="H16" s="16" t="n">
        <f aca="false">(2*E16+4*F16)/(4*C16)*100</f>
        <v>6.16883116883117</v>
      </c>
      <c r="I16" s="17"/>
      <c r="J16" s="18"/>
    </row>
    <row r="17" customFormat="false" ht="15" hidden="false" customHeight="false" outlineLevel="0" collapsed="false">
      <c r="A17" s="13"/>
      <c r="B17" s="14" t="s">
        <v>14</v>
      </c>
      <c r="C17" s="14" t="n">
        <f aca="false">SUM(D17:F17)</f>
        <v>361</v>
      </c>
      <c r="D17" s="14" t="n">
        <v>320</v>
      </c>
      <c r="E17" s="14" t="n">
        <v>40</v>
      </c>
      <c r="F17" s="14" t="n">
        <v>1</v>
      </c>
      <c r="G17" s="20"/>
      <c r="H17" s="16" t="n">
        <f aca="false">(2*E17+4*F17)/(4*C17)*100</f>
        <v>5.81717451523546</v>
      </c>
      <c r="I17" s="18" t="n">
        <f aca="false">AVERAGE(H16:H18)</f>
        <v>6.15983739252437</v>
      </c>
      <c r="J17" s="18" t="n">
        <f aca="false">STDEV(H16:H18)</f>
        <v>0.338255675809284</v>
      </c>
    </row>
    <row r="18" customFormat="false" ht="15" hidden="false" customHeight="false" outlineLevel="0" collapsed="false">
      <c r="A18" s="13"/>
      <c r="B18" s="14" t="s">
        <v>15</v>
      </c>
      <c r="C18" s="14" t="n">
        <f aca="false">SUM(D18:F18)</f>
        <v>616</v>
      </c>
      <c r="D18" s="14" t="n">
        <v>537</v>
      </c>
      <c r="E18" s="14" t="n">
        <v>78</v>
      </c>
      <c r="F18" s="14" t="n">
        <v>1</v>
      </c>
      <c r="G18" s="20"/>
      <c r="H18" s="16" t="n">
        <f aca="false">(2*E18+4*F18)/(4*C18)*100</f>
        <v>6.49350649350649</v>
      </c>
      <c r="I18" s="18"/>
      <c r="J18" s="18"/>
    </row>
    <row r="19" customFormat="false" ht="15" hidden="false" customHeight="false" outlineLevel="0" collapsed="false">
      <c r="A19" s="13"/>
      <c r="B19" s="14"/>
      <c r="C19" s="14"/>
      <c r="D19" s="14"/>
      <c r="E19" s="14"/>
      <c r="F19" s="14"/>
      <c r="G19" s="20"/>
      <c r="H19" s="16"/>
      <c r="I19" s="18"/>
      <c r="J19" s="18"/>
    </row>
    <row r="20" customFormat="false" ht="15" hidden="false" customHeight="true" outlineLevel="0" collapsed="false">
      <c r="A20" s="13"/>
      <c r="B20" s="14" t="s">
        <v>17</v>
      </c>
      <c r="C20" s="14" t="n">
        <f aca="false">SUM(D20:F20)</f>
        <v>406</v>
      </c>
      <c r="D20" s="14" t="n">
        <v>349</v>
      </c>
      <c r="E20" s="14" t="n">
        <v>56</v>
      </c>
      <c r="F20" s="14" t="n">
        <v>1</v>
      </c>
      <c r="G20" s="20"/>
      <c r="H20" s="16" t="n">
        <f aca="false">(2*E20+4*F20)/(4*C20)*100</f>
        <v>7.14285714285714</v>
      </c>
      <c r="I20" s="17"/>
      <c r="J20" s="18"/>
    </row>
    <row r="21" customFormat="false" ht="15" hidden="false" customHeight="false" outlineLevel="0" collapsed="false">
      <c r="A21" s="19"/>
      <c r="B21" s="14" t="s">
        <v>18</v>
      </c>
      <c r="C21" s="14" t="n">
        <f aca="false">SUM(D21:F21)</f>
        <v>490</v>
      </c>
      <c r="D21" s="14" t="n">
        <v>435</v>
      </c>
      <c r="E21" s="14" t="n">
        <v>55</v>
      </c>
      <c r="F21" s="14" t="n">
        <v>0</v>
      </c>
      <c r="G21" s="24"/>
      <c r="H21" s="16" t="n">
        <f aca="false">(2*E21+4*F21)/(4*C21)*100</f>
        <v>5.61224489795918</v>
      </c>
      <c r="I21" s="18" t="n">
        <f aca="false">AVERAGE(H20:H22)</f>
        <v>6.5566652192792</v>
      </c>
      <c r="J21" s="18" t="n">
        <f aca="false">STDEV(H20:H22)</f>
        <v>0.825796070328222</v>
      </c>
    </row>
    <row r="22" customFormat="false" ht="15" hidden="false" customHeight="false" outlineLevel="0" collapsed="false">
      <c r="A22" s="13"/>
      <c r="B22" s="14" t="s">
        <v>19</v>
      </c>
      <c r="C22" s="14" t="n">
        <f aca="false">SUM(D22:F22)</f>
        <v>282</v>
      </c>
      <c r="D22" s="14" t="n">
        <v>243</v>
      </c>
      <c r="E22" s="14" t="n">
        <v>39</v>
      </c>
      <c r="F22" s="14" t="n">
        <v>0</v>
      </c>
      <c r="G22" s="25"/>
      <c r="H22" s="16" t="n">
        <f aca="false">(2*E22+4*F22)/(4*C22)*100</f>
        <v>6.91489361702128</v>
      </c>
      <c r="I22" s="11"/>
      <c r="J22" s="26"/>
    </row>
    <row r="23" customFormat="false" ht="15" hidden="false" customHeight="false" outlineLevel="0" collapsed="false">
      <c r="A23" s="13"/>
      <c r="B23" s="14"/>
      <c r="C23" s="14"/>
      <c r="D23" s="14"/>
      <c r="E23" s="14"/>
      <c r="F23" s="14"/>
      <c r="G23" s="25"/>
      <c r="H23" s="16"/>
      <c r="I23" s="11"/>
      <c r="J23" s="26"/>
    </row>
    <row r="24" customFormat="false" ht="15" hidden="false" customHeight="false" outlineLevel="0" collapsed="false">
      <c r="A24" s="27"/>
      <c r="B24" s="13" t="s">
        <v>21</v>
      </c>
      <c r="C24" s="14" t="n">
        <f aca="false">SUM(D24:F24)</f>
        <v>304</v>
      </c>
      <c r="D24" s="14" t="n">
        <v>266</v>
      </c>
      <c r="E24" s="14" t="n">
        <v>38</v>
      </c>
      <c r="F24" s="14" t="n">
        <v>0</v>
      </c>
      <c r="G24" s="25"/>
      <c r="H24" s="16" t="n">
        <f aca="false">(2*E24+4*F24)/(4*C24)*100</f>
        <v>6.25</v>
      </c>
      <c r="I24" s="11"/>
      <c r="J24" s="26"/>
    </row>
    <row r="25" customFormat="false" ht="15" hidden="false" customHeight="false" outlineLevel="0" collapsed="false">
      <c r="A25" s="19"/>
      <c r="B25" s="13" t="s">
        <v>22</v>
      </c>
      <c r="C25" s="14" t="n">
        <f aca="false">SUM(D25:F25)</f>
        <v>382</v>
      </c>
      <c r="D25" s="14" t="n">
        <v>332</v>
      </c>
      <c r="E25" s="14" t="n">
        <v>50</v>
      </c>
      <c r="F25" s="14" t="n">
        <v>0</v>
      </c>
      <c r="G25" s="25"/>
      <c r="H25" s="16" t="n">
        <f aca="false">(2*E25+4*F25)/(4*C25)*100</f>
        <v>6.54450261780105</v>
      </c>
      <c r="I25" s="18" t="n">
        <f aca="false">AVERAGE(H24:H26)</f>
        <v>6.5247212115834</v>
      </c>
      <c r="J25" s="18" t="n">
        <f aca="false">STDEV(H24:H26)</f>
        <v>0.265384016554998</v>
      </c>
    </row>
    <row r="26" customFormat="false" ht="15" hidden="false" customHeight="false" outlineLevel="0" collapsed="false">
      <c r="A26" s="13"/>
      <c r="B26" s="13" t="s">
        <v>23</v>
      </c>
      <c r="C26" s="14" t="n">
        <f aca="false">SUM(D26:F26)</f>
        <v>354</v>
      </c>
      <c r="D26" s="14" t="n">
        <v>306</v>
      </c>
      <c r="E26" s="14" t="n">
        <v>48</v>
      </c>
      <c r="F26" s="14" t="n">
        <v>0</v>
      </c>
      <c r="G26" s="25"/>
      <c r="H26" s="16" t="n">
        <f aca="false">(2*E26+4*F26)/(4*C26)*100</f>
        <v>6.77966101694915</v>
      </c>
      <c r="I26" s="11"/>
      <c r="J26" s="26"/>
    </row>
    <row r="27" customFormat="false" ht="15" hidden="false" customHeight="false" outlineLevel="0" collapsed="false">
      <c r="A27" s="13"/>
      <c r="B27" s="13"/>
      <c r="C27" s="14"/>
      <c r="D27" s="14"/>
      <c r="E27" s="14"/>
      <c r="F27" s="14"/>
      <c r="G27" s="25"/>
      <c r="H27" s="16"/>
      <c r="I27" s="11"/>
      <c r="J27" s="26"/>
    </row>
    <row r="28" customFormat="false" ht="15" hidden="false" customHeight="false" outlineLevel="0" collapsed="false">
      <c r="A28" s="13"/>
      <c r="B28" s="14" t="s">
        <v>24</v>
      </c>
      <c r="C28" s="14" t="n">
        <f aca="false">SUM(D28:F28)</f>
        <v>376</v>
      </c>
      <c r="D28" s="14" t="n">
        <v>337</v>
      </c>
      <c r="E28" s="14" t="n">
        <v>37</v>
      </c>
      <c r="F28" s="14" t="n">
        <v>2</v>
      </c>
      <c r="G28" s="25"/>
      <c r="H28" s="16" t="n">
        <f aca="false">(2*E28+4*F28)/(4*C28)*100</f>
        <v>5.45212765957447</v>
      </c>
      <c r="I28" s="11"/>
      <c r="J28" s="26"/>
    </row>
    <row r="29" customFormat="false" ht="15" hidden="false" customHeight="false" outlineLevel="0" collapsed="false">
      <c r="A29" s="27"/>
      <c r="B29" s="14" t="s">
        <v>25</v>
      </c>
      <c r="C29" s="14" t="n">
        <f aca="false">SUM(D29:F29)</f>
        <v>266</v>
      </c>
      <c r="D29" s="14" t="n">
        <v>232</v>
      </c>
      <c r="E29" s="14" t="n">
        <v>33</v>
      </c>
      <c r="F29" s="14" t="n">
        <v>1</v>
      </c>
      <c r="G29" s="25"/>
      <c r="H29" s="16" t="n">
        <f aca="false">(2*E29+4*F29)/(4*C29)*100</f>
        <v>6.57894736842105</v>
      </c>
      <c r="I29" s="18" t="n">
        <f aca="false">AVERAGE(H28:H30)</f>
        <v>5.71976005206688</v>
      </c>
      <c r="J29" s="18" t="n">
        <f aca="false">STDEV(H28:H30)</f>
        <v>0.761500876572109</v>
      </c>
    </row>
    <row r="30" customFormat="false" ht="15" hidden="false" customHeight="false" outlineLevel="0" collapsed="false">
      <c r="A30" s="27"/>
      <c r="B30" s="14" t="s">
        <v>26</v>
      </c>
      <c r="C30" s="14" t="n">
        <f aca="false">SUM(D30:F30)</f>
        <v>273</v>
      </c>
      <c r="D30" s="14" t="n">
        <v>245</v>
      </c>
      <c r="E30" s="14" t="n">
        <v>28</v>
      </c>
      <c r="F30" s="14" t="n">
        <v>0</v>
      </c>
      <c r="G30" s="25"/>
      <c r="H30" s="16" t="n">
        <f aca="false">(2*E30+4*F30)/(4*C30)*100</f>
        <v>5.12820512820513</v>
      </c>
      <c r="I30" s="18"/>
      <c r="J30" s="18"/>
    </row>
    <row r="31" customFormat="false" ht="15" hidden="false" customHeight="false" outlineLevel="0" collapsed="false">
      <c r="A31" s="19"/>
      <c r="B31" s="28"/>
      <c r="C31" s="28"/>
      <c r="D31" s="28"/>
      <c r="E31" s="28"/>
      <c r="F31" s="28"/>
      <c r="G31" s="25"/>
      <c r="H31" s="25"/>
      <c r="I31" s="11"/>
      <c r="J31" s="26"/>
    </row>
    <row r="32" customFormat="false" ht="15" hidden="false" customHeight="false" outlineLevel="0" collapsed="false">
      <c r="A32" s="13" t="s">
        <v>27</v>
      </c>
      <c r="B32" s="14" t="s">
        <v>13</v>
      </c>
      <c r="C32" s="14" t="n">
        <f aca="false">SUM(D32:F32)</f>
        <v>192</v>
      </c>
      <c r="D32" s="14" t="n">
        <v>177</v>
      </c>
      <c r="E32" s="14" t="n">
        <v>14</v>
      </c>
      <c r="F32" s="14" t="n">
        <v>1</v>
      </c>
      <c r="G32" s="20"/>
      <c r="H32" s="16" t="n">
        <f aca="false">(2*E32+4*F32)/(4*C32)*100</f>
        <v>4.16666666666667</v>
      </c>
      <c r="I32" s="17"/>
      <c r="J32" s="18"/>
    </row>
    <row r="33" customFormat="false" ht="15" hidden="false" customHeight="false" outlineLevel="0" collapsed="false">
      <c r="A33" s="13"/>
      <c r="B33" s="14" t="s">
        <v>14</v>
      </c>
      <c r="C33" s="14" t="n">
        <f aca="false">SUM(D33:F33)</f>
        <v>273</v>
      </c>
      <c r="D33" s="14" t="n">
        <v>248</v>
      </c>
      <c r="E33" s="14" t="n">
        <v>25</v>
      </c>
      <c r="F33" s="14" t="n">
        <v>0</v>
      </c>
      <c r="G33" s="20"/>
      <c r="H33" s="16" t="n">
        <f aca="false">(2*E33+4*F33)/(4*C33)*100</f>
        <v>4.57875457875458</v>
      </c>
      <c r="I33" s="18" t="n">
        <f aca="false">AVERAGE(H32:H34)</f>
        <v>4.18632685581838</v>
      </c>
      <c r="J33" s="18" t="n">
        <f aca="false">STDEV(H32:H34)</f>
        <v>0.382976288437114</v>
      </c>
    </row>
    <row r="34" customFormat="false" ht="15" hidden="false" customHeight="false" outlineLevel="0" collapsed="false">
      <c r="A34" s="13"/>
      <c r="B34" s="14" t="s">
        <v>15</v>
      </c>
      <c r="C34" s="14" t="n">
        <f aca="false">SUM(D34:F34)</f>
        <v>236</v>
      </c>
      <c r="D34" s="14" t="n">
        <v>220</v>
      </c>
      <c r="E34" s="14" t="n">
        <v>14</v>
      </c>
      <c r="F34" s="14" t="n">
        <v>2</v>
      </c>
      <c r="G34" s="20"/>
      <c r="H34" s="16" t="n">
        <f aca="false">(2*E34+4*F34)/(4*C34)*100</f>
        <v>3.8135593220339</v>
      </c>
      <c r="I34" s="18"/>
      <c r="J34" s="18"/>
    </row>
    <row r="35" customFormat="false" ht="15" hidden="false" customHeight="false" outlineLevel="0" collapsed="false">
      <c r="A35" s="13"/>
      <c r="B35" s="14"/>
      <c r="C35" s="14"/>
      <c r="D35" s="14"/>
      <c r="E35" s="14"/>
      <c r="F35" s="14"/>
      <c r="G35" s="20"/>
      <c r="H35" s="16"/>
      <c r="I35" s="18"/>
      <c r="J35" s="18"/>
    </row>
    <row r="36" customFormat="false" ht="15" hidden="false" customHeight="false" outlineLevel="0" collapsed="false">
      <c r="A36" s="13"/>
      <c r="B36" s="14" t="s">
        <v>17</v>
      </c>
      <c r="C36" s="14" t="n">
        <f aca="false">SUM(D36:F36)</f>
        <v>186</v>
      </c>
      <c r="D36" s="14" t="n">
        <v>167</v>
      </c>
      <c r="E36" s="14" t="n">
        <v>19</v>
      </c>
      <c r="F36" s="14" t="n">
        <v>0</v>
      </c>
      <c r="G36" s="20"/>
      <c r="H36" s="16" t="n">
        <f aca="false">(2*E36+4*F36)/(4*C36)*100</f>
        <v>5.10752688172043</v>
      </c>
      <c r="I36" s="17"/>
      <c r="J36" s="18"/>
    </row>
    <row r="37" customFormat="false" ht="15" hidden="false" customHeight="false" outlineLevel="0" collapsed="false">
      <c r="A37" s="13"/>
      <c r="B37" s="14" t="s">
        <v>18</v>
      </c>
      <c r="C37" s="14" t="n">
        <f aca="false">SUM(D37:F37)</f>
        <v>175</v>
      </c>
      <c r="D37" s="14" t="n">
        <v>155</v>
      </c>
      <c r="E37" s="14" t="n">
        <v>20</v>
      </c>
      <c r="F37" s="14" t="n">
        <v>0</v>
      </c>
      <c r="G37" s="24"/>
      <c r="H37" s="16" t="n">
        <f aca="false">(2*E37+4*F37)/(4*C37)*100</f>
        <v>5.71428571428571</v>
      </c>
      <c r="I37" s="18" t="n">
        <f aca="false">AVERAGE(H36:H38)</f>
        <v>5.56129385384113</v>
      </c>
      <c r="J37" s="18" t="n">
        <f aca="false">STDEV(H36:H38)</f>
        <v>0.399860376977802</v>
      </c>
    </row>
    <row r="38" customFormat="false" ht="15" hidden="false" customHeight="false" outlineLevel="0" collapsed="false">
      <c r="A38" s="13"/>
      <c r="B38" s="14" t="s">
        <v>19</v>
      </c>
      <c r="C38" s="14" t="n">
        <f aca="false">SUM(D38:F38)</f>
        <v>145</v>
      </c>
      <c r="D38" s="14" t="n">
        <v>128</v>
      </c>
      <c r="E38" s="14" t="n">
        <v>17</v>
      </c>
      <c r="F38" s="14" t="n">
        <v>0</v>
      </c>
      <c r="G38" s="25"/>
      <c r="H38" s="16" t="n">
        <f aca="false">(2*E38+4*F38)/(4*C38)*100</f>
        <v>5.86206896551724</v>
      </c>
      <c r="I38" s="11"/>
      <c r="J38" s="26"/>
    </row>
    <row r="39" customFormat="false" ht="15" hidden="false" customHeight="false" outlineLevel="0" collapsed="false">
      <c r="A39" s="13"/>
      <c r="B39" s="14"/>
      <c r="C39" s="14"/>
      <c r="D39" s="14"/>
      <c r="E39" s="14"/>
      <c r="F39" s="14"/>
      <c r="G39" s="25"/>
      <c r="H39" s="16"/>
      <c r="I39" s="11"/>
      <c r="J39" s="26"/>
    </row>
    <row r="40" customFormat="false" ht="15" hidden="false" customHeight="false" outlineLevel="0" collapsed="false">
      <c r="A40" s="27"/>
      <c r="B40" s="13" t="s">
        <v>21</v>
      </c>
      <c r="C40" s="14" t="n">
        <f aca="false">SUM(D40:F40)</f>
        <v>194</v>
      </c>
      <c r="D40" s="14" t="n">
        <v>170</v>
      </c>
      <c r="E40" s="14" t="n">
        <v>23</v>
      </c>
      <c r="F40" s="14" t="n">
        <v>1</v>
      </c>
      <c r="G40" s="25"/>
      <c r="H40" s="16" t="n">
        <f aca="false">(2*E40+4*F40)/(4*C40)*100</f>
        <v>6.44329896907216</v>
      </c>
      <c r="I40" s="11"/>
      <c r="J40" s="26"/>
    </row>
    <row r="41" customFormat="false" ht="15" hidden="false" customHeight="false" outlineLevel="0" collapsed="false">
      <c r="A41" s="19"/>
      <c r="B41" s="13" t="s">
        <v>22</v>
      </c>
      <c r="C41" s="14" t="n">
        <f aca="false">SUM(D41:F41)</f>
        <v>177</v>
      </c>
      <c r="D41" s="14" t="n">
        <v>151</v>
      </c>
      <c r="E41" s="14" t="n">
        <v>26</v>
      </c>
      <c r="F41" s="14" t="n">
        <v>0</v>
      </c>
      <c r="G41" s="25"/>
      <c r="H41" s="16" t="n">
        <f aca="false">(2*E41+4*F41)/(4*C41)*100</f>
        <v>7.34463276836158</v>
      </c>
      <c r="I41" s="18" t="n">
        <f aca="false">AVERAGE(H40:H42)</f>
        <v>6.88708236710505</v>
      </c>
      <c r="J41" s="18" t="n">
        <f aca="false">STDEV(H40:H42)</f>
        <v>0.450824580317771</v>
      </c>
    </row>
    <row r="42" customFormat="false" ht="15" hidden="false" customHeight="false" outlineLevel="0" collapsed="false">
      <c r="A42" s="13"/>
      <c r="B42" s="13" t="s">
        <v>23</v>
      </c>
      <c r="C42" s="14" t="n">
        <f aca="false">SUM(D42:F42)</f>
        <v>371</v>
      </c>
      <c r="D42" s="14" t="n">
        <v>321</v>
      </c>
      <c r="E42" s="14" t="n">
        <v>49</v>
      </c>
      <c r="F42" s="14" t="n">
        <v>1</v>
      </c>
      <c r="G42" s="25"/>
      <c r="H42" s="16" t="n">
        <f aca="false">(2*E42+4*F42)/(4*C42)*100</f>
        <v>6.8733153638814</v>
      </c>
      <c r="I42" s="11"/>
      <c r="J42" s="26"/>
    </row>
    <row r="43" customFormat="false" ht="15" hidden="false" customHeight="false" outlineLevel="0" collapsed="false">
      <c r="A43" s="13"/>
      <c r="B43" s="13"/>
      <c r="C43" s="14"/>
      <c r="D43" s="14"/>
      <c r="E43" s="14"/>
      <c r="F43" s="14"/>
      <c r="G43" s="25"/>
      <c r="H43" s="16"/>
      <c r="I43" s="11"/>
      <c r="J43" s="26"/>
    </row>
    <row r="44" customFormat="false" ht="15" hidden="false" customHeight="false" outlineLevel="0" collapsed="false">
      <c r="A44" s="13"/>
      <c r="B44" s="14" t="s">
        <v>24</v>
      </c>
      <c r="C44" s="14" t="n">
        <f aca="false">SUM(D44:F44)</f>
        <v>268</v>
      </c>
      <c r="D44" s="14" t="n">
        <v>240</v>
      </c>
      <c r="E44" s="14" t="n">
        <v>27</v>
      </c>
      <c r="F44" s="14" t="n">
        <v>1</v>
      </c>
      <c r="G44" s="25"/>
      <c r="H44" s="16" t="n">
        <f aca="false">(2*E44+4*F44)/(4*C44)*100</f>
        <v>5.41044776119403</v>
      </c>
      <c r="I44" s="11"/>
      <c r="J44" s="26"/>
    </row>
    <row r="45" customFormat="false" ht="15" hidden="false" customHeight="false" outlineLevel="0" collapsed="false">
      <c r="A45" s="27"/>
      <c r="B45" s="14" t="s">
        <v>25</v>
      </c>
      <c r="C45" s="14" t="n">
        <f aca="false">SUM(D45:F45)</f>
        <v>365</v>
      </c>
      <c r="D45" s="14" t="n">
        <v>327</v>
      </c>
      <c r="E45" s="14" t="n">
        <v>37</v>
      </c>
      <c r="F45" s="14" t="n">
        <v>1</v>
      </c>
      <c r="G45" s="25"/>
      <c r="H45" s="16" t="n">
        <f aca="false">(2*E45+4*F45)/(4*C45)*100</f>
        <v>5.34246575342466</v>
      </c>
      <c r="I45" s="18" t="n">
        <f aca="false">AVERAGE(H44:H46)</f>
        <v>5.48363973754146</v>
      </c>
      <c r="J45" s="18" t="n">
        <f aca="false">STDEV(H44:H46)</f>
        <v>0.188732514685214</v>
      </c>
    </row>
    <row r="46" customFormat="false" ht="15.75" hidden="false" customHeight="false" outlineLevel="0" collapsed="false">
      <c r="A46" s="29"/>
      <c r="B46" s="30" t="s">
        <v>26</v>
      </c>
      <c r="C46" s="30" t="n">
        <f aca="false">SUM(D46:F46)</f>
        <v>351</v>
      </c>
      <c r="D46" s="30" t="n">
        <v>313</v>
      </c>
      <c r="E46" s="30" t="n">
        <v>36</v>
      </c>
      <c r="F46" s="30" t="n">
        <v>2</v>
      </c>
      <c r="G46" s="31"/>
      <c r="H46" s="32" t="n">
        <f aca="false">(2*E46+4*F46)/(4*C46)*100</f>
        <v>5.6980056980057</v>
      </c>
      <c r="I46" s="32"/>
      <c r="J46" s="32"/>
    </row>
    <row r="47" customFormat="false" ht="15" hidden="false" customHeight="false" outlineLevel="0" collapsed="false">
      <c r="B47" s="33"/>
      <c r="C47" s="33"/>
      <c r="D47" s="33"/>
      <c r="E47" s="33"/>
      <c r="F47" s="33"/>
    </row>
  </sheetData>
  <mergeCells count="5">
    <mergeCell ref="A1:J1"/>
    <mergeCell ref="A2:A3"/>
    <mergeCell ref="B2:B3"/>
    <mergeCell ref="C2:F2"/>
    <mergeCell ref="H2:J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5" activeCellId="0" sqref="L5"/>
    </sheetView>
  </sheetViews>
  <sheetFormatPr defaultColWidth="8.96484375" defaultRowHeight="15" zeroHeight="false" outlineLevelRow="0" outlineLevelCol="0"/>
  <cols>
    <col collapsed="false" customWidth="true" hidden="false" outlineLevel="0" max="1" min="1" style="0" width="6.99"/>
    <col collapsed="false" customWidth="true" hidden="false" outlineLevel="0" max="2" min="2" style="0" width="7.99"/>
    <col collapsed="false" customWidth="true" hidden="false" outlineLevel="0" max="3" min="3" style="0" width="6.13"/>
    <col collapsed="false" customWidth="true" hidden="false" outlineLevel="0" max="4" min="4" style="0" width="5.71"/>
    <col collapsed="false" customWidth="true" hidden="false" outlineLevel="0" max="5" min="5" style="0" width="5.85"/>
    <col collapsed="false" customWidth="true" hidden="false" outlineLevel="0" max="6" min="6" style="0" width="0.85"/>
    <col collapsed="false" customWidth="true" hidden="false" outlineLevel="0" max="9" min="7" style="0" width="5.13"/>
  </cols>
  <sheetData>
    <row r="1" customFormat="false" ht="15.75" hidden="false" customHeight="false" outlineLevel="0" collapsed="false">
      <c r="A1" s="34" t="s">
        <v>28</v>
      </c>
      <c r="B1" s="34"/>
      <c r="C1" s="34"/>
      <c r="D1" s="34"/>
      <c r="E1" s="34"/>
      <c r="F1" s="34"/>
      <c r="G1" s="34"/>
      <c r="H1" s="34"/>
      <c r="I1" s="34"/>
    </row>
    <row r="2" customFormat="false" ht="14.45" hidden="false" customHeight="true" outlineLevel="0" collapsed="false">
      <c r="A2" s="5" t="s">
        <v>1</v>
      </c>
      <c r="B2" s="5" t="s">
        <v>2</v>
      </c>
      <c r="C2" s="6" t="s">
        <v>29</v>
      </c>
      <c r="D2" s="6"/>
      <c r="E2" s="6"/>
      <c r="F2" s="7"/>
      <c r="G2" s="6" t="s">
        <v>30</v>
      </c>
      <c r="H2" s="6"/>
      <c r="I2" s="6"/>
    </row>
    <row r="3" customFormat="false" ht="25.5" hidden="false" customHeight="false" outlineLevel="0" collapsed="false">
      <c r="A3" s="5"/>
      <c r="B3" s="5"/>
      <c r="C3" s="9" t="s">
        <v>31</v>
      </c>
      <c r="D3" s="9" t="s">
        <v>32</v>
      </c>
      <c r="E3" s="10" t="s">
        <v>33</v>
      </c>
      <c r="F3" s="11"/>
      <c r="G3" s="10" t="s">
        <v>34</v>
      </c>
      <c r="H3" s="9" t="s">
        <v>10</v>
      </c>
      <c r="I3" s="10" t="s">
        <v>11</v>
      </c>
    </row>
    <row r="4" customFormat="false" ht="15" hidden="false" customHeight="false" outlineLevel="0" collapsed="false">
      <c r="A4" s="13" t="s">
        <v>12</v>
      </c>
      <c r="B4" s="13" t="s">
        <v>35</v>
      </c>
      <c r="C4" s="13" t="n">
        <v>4196</v>
      </c>
      <c r="D4" s="13" t="n">
        <v>306</v>
      </c>
      <c r="E4" s="13" t="n">
        <v>300</v>
      </c>
      <c r="F4" s="35"/>
      <c r="G4" s="36" t="n">
        <f aca="false">(D4+E4)/(2*C4+D4+E4)*100</f>
        <v>6.73482996221383</v>
      </c>
      <c r="H4" s="27"/>
      <c r="I4" s="27"/>
    </row>
    <row r="5" customFormat="false" ht="15" hidden="false" customHeight="false" outlineLevel="0" collapsed="false">
      <c r="A5" s="19"/>
      <c r="B5" s="13" t="s">
        <v>14</v>
      </c>
      <c r="C5" s="13" t="n">
        <v>3272</v>
      </c>
      <c r="D5" s="13" t="n">
        <v>218</v>
      </c>
      <c r="E5" s="13" t="n">
        <v>216</v>
      </c>
      <c r="F5" s="11"/>
      <c r="G5" s="36" t="n">
        <f aca="false">(D5+E5)/(2*C5+D5+E5)*100</f>
        <v>6.21954714817999</v>
      </c>
      <c r="H5" s="37" t="n">
        <f aca="false">AVERAGE(G4:G6)</f>
        <v>6.56207451019985</v>
      </c>
      <c r="I5" s="37" t="n">
        <f aca="false">STDEV(G4:G6)</f>
        <v>0.296641147988506</v>
      </c>
    </row>
    <row r="6" customFormat="false" ht="15" hidden="false" customHeight="false" outlineLevel="0" collapsed="false">
      <c r="A6" s="13"/>
      <c r="B6" s="13" t="s">
        <v>15</v>
      </c>
      <c r="C6" s="13" t="n">
        <v>4579</v>
      </c>
      <c r="D6" s="13" t="n">
        <v>328</v>
      </c>
      <c r="E6" s="13" t="n">
        <v>333</v>
      </c>
      <c r="F6" s="11"/>
      <c r="G6" s="36" t="n">
        <f aca="false">(D6+E6)/(2*C6+D6+E6)*100</f>
        <v>6.73184642020572</v>
      </c>
      <c r="H6" s="27"/>
      <c r="I6" s="27"/>
    </row>
    <row r="7" customFormat="false" ht="12.75" hidden="false" customHeight="true" outlineLevel="0" collapsed="false">
      <c r="A7" s="13"/>
      <c r="B7" s="13"/>
      <c r="C7" s="13"/>
      <c r="D7" s="13"/>
      <c r="E7" s="13"/>
      <c r="F7" s="11"/>
      <c r="G7" s="36"/>
      <c r="H7" s="27"/>
      <c r="I7" s="27"/>
    </row>
    <row r="8" customFormat="false" ht="15" hidden="false" customHeight="false" outlineLevel="0" collapsed="false">
      <c r="A8" s="13" t="s">
        <v>16</v>
      </c>
      <c r="B8" s="13" t="s">
        <v>35</v>
      </c>
      <c r="C8" s="13" t="n">
        <v>3725</v>
      </c>
      <c r="D8" s="13" t="n">
        <v>282</v>
      </c>
      <c r="E8" s="13" t="n">
        <v>289</v>
      </c>
      <c r="F8" s="11"/>
      <c r="G8" s="36" t="n">
        <f aca="false">(D8+E8)/(2*C8+D8+E8)*100</f>
        <v>7.11881311557162</v>
      </c>
      <c r="H8" s="27"/>
      <c r="I8" s="27"/>
    </row>
    <row r="9" customFormat="false" ht="15" hidden="false" customHeight="false" outlineLevel="0" collapsed="false">
      <c r="A9" s="19"/>
      <c r="B9" s="13" t="s">
        <v>14</v>
      </c>
      <c r="C9" s="13" t="n">
        <v>4858</v>
      </c>
      <c r="D9" s="13" t="n">
        <v>337</v>
      </c>
      <c r="E9" s="13" t="n">
        <v>332</v>
      </c>
      <c r="F9" s="11"/>
      <c r="G9" s="36" t="n">
        <f aca="false">(D9+E9)/(2*C9+D9+E9)*100</f>
        <v>6.44198363023592</v>
      </c>
      <c r="H9" s="37" t="n">
        <f aca="false">AVERAGE(G8:G10)</f>
        <v>6.76358365844599</v>
      </c>
      <c r="I9" s="37" t="n">
        <f aca="false">STDEV(G8:G10)</f>
        <v>0.339665632529757</v>
      </c>
    </row>
    <row r="10" customFormat="false" ht="15" hidden="false" customHeight="false" outlineLevel="0" collapsed="false">
      <c r="A10" s="13"/>
      <c r="B10" s="13" t="s">
        <v>15</v>
      </c>
      <c r="C10" s="13" t="n">
        <v>5502</v>
      </c>
      <c r="D10" s="13" t="n">
        <v>393</v>
      </c>
      <c r="E10" s="13" t="n">
        <v>401</v>
      </c>
      <c r="F10" s="11"/>
      <c r="G10" s="36" t="n">
        <f aca="false">(D10+E10)/(2*C10+D10+E10)*100</f>
        <v>6.72995422953043</v>
      </c>
      <c r="H10" s="27"/>
      <c r="I10" s="27"/>
    </row>
    <row r="11" customFormat="false" ht="15" hidden="false" customHeight="false" outlineLevel="0" collapsed="false">
      <c r="A11" s="13"/>
      <c r="B11" s="13"/>
      <c r="C11" s="13"/>
      <c r="D11" s="13"/>
      <c r="E11" s="13"/>
      <c r="F11" s="11"/>
      <c r="G11" s="36"/>
      <c r="H11" s="27"/>
      <c r="I11" s="27"/>
    </row>
    <row r="12" customFormat="false" ht="15" hidden="false" customHeight="false" outlineLevel="0" collapsed="false">
      <c r="A12" s="22"/>
      <c r="B12" s="14" t="s">
        <v>36</v>
      </c>
      <c r="C12" s="14" t="n">
        <v>3051</v>
      </c>
      <c r="D12" s="14" t="n">
        <v>272</v>
      </c>
      <c r="E12" s="14" t="n">
        <v>280</v>
      </c>
      <c r="F12" s="11"/>
      <c r="G12" s="36" t="n">
        <f aca="false">(D12+E12)/(2*C12+D12+E12)*100</f>
        <v>8.29576194770063</v>
      </c>
      <c r="H12" s="27"/>
      <c r="I12" s="27"/>
    </row>
    <row r="13" customFormat="false" ht="15" hidden="false" customHeight="false" outlineLevel="0" collapsed="false">
      <c r="A13" s="22"/>
      <c r="B13" s="14" t="s">
        <v>18</v>
      </c>
      <c r="C13" s="14" t="n">
        <v>2116</v>
      </c>
      <c r="D13" s="14" t="n">
        <v>192</v>
      </c>
      <c r="E13" s="14" t="n">
        <v>198</v>
      </c>
      <c r="F13" s="11"/>
      <c r="G13" s="36" t="n">
        <f aca="false">(D13+E13)/(2*C13+D13+E13)*100</f>
        <v>8.43790566854176</v>
      </c>
      <c r="H13" s="37" t="n">
        <f aca="false">AVERAGE(G12:G14)</f>
        <v>8.13005738476406</v>
      </c>
      <c r="I13" s="37" t="n">
        <f aca="false">STDEV(G12:G14)</f>
        <v>0.416221615629252</v>
      </c>
    </row>
    <row r="14" customFormat="false" ht="15" hidden="false" customHeight="false" outlineLevel="0" collapsed="false">
      <c r="A14" s="22"/>
      <c r="B14" s="14" t="s">
        <v>19</v>
      </c>
      <c r="C14" s="14" t="n">
        <v>3968</v>
      </c>
      <c r="D14" s="14" t="n">
        <v>325</v>
      </c>
      <c r="E14" s="14" t="n">
        <v>333</v>
      </c>
      <c r="F14" s="11"/>
      <c r="G14" s="36" t="n">
        <f aca="false">(D14+E14)/(2*C14+D14+E14)*100</f>
        <v>7.6565045380498</v>
      </c>
      <c r="H14" s="27"/>
      <c r="I14" s="27"/>
    </row>
    <row r="15" customFormat="false" ht="15" hidden="false" customHeight="true" outlineLevel="0" collapsed="false">
      <c r="A15" s="13"/>
      <c r="B15" s="13"/>
      <c r="C15" s="13"/>
      <c r="D15" s="13"/>
      <c r="E15" s="13"/>
      <c r="F15" s="11"/>
      <c r="G15" s="36"/>
      <c r="H15" s="27"/>
      <c r="I15" s="27"/>
    </row>
    <row r="16" customFormat="false" ht="15" hidden="false" customHeight="false" outlineLevel="0" collapsed="false">
      <c r="A16" s="13" t="s">
        <v>20</v>
      </c>
      <c r="B16" s="13" t="s">
        <v>35</v>
      </c>
      <c r="C16" s="14" t="n">
        <v>12453</v>
      </c>
      <c r="D16" s="14" t="n">
        <v>1102</v>
      </c>
      <c r="E16" s="14" t="n">
        <v>1121</v>
      </c>
      <c r="F16" s="11"/>
      <c r="G16" s="36" t="n">
        <f aca="false">(D16+E16)/(2*C16+D16+E16)*100</f>
        <v>8.19418334623466</v>
      </c>
      <c r="H16" s="27"/>
      <c r="I16" s="27"/>
    </row>
    <row r="17" customFormat="false" ht="15" hidden="false" customHeight="false" outlineLevel="0" collapsed="false">
      <c r="A17" s="13"/>
      <c r="B17" s="13" t="s">
        <v>14</v>
      </c>
      <c r="C17" s="14" t="n">
        <v>12569</v>
      </c>
      <c r="D17" s="14" t="n">
        <v>970</v>
      </c>
      <c r="E17" s="14" t="n">
        <v>995</v>
      </c>
      <c r="F17" s="11"/>
      <c r="G17" s="36" t="n">
        <f aca="false">(D17+E17)/(2*C17+D17+E17)*100</f>
        <v>7.25011991292477</v>
      </c>
      <c r="H17" s="37" t="n">
        <f aca="false">AVERAGE(G16:G18)</f>
        <v>7.57725978409361</v>
      </c>
      <c r="I17" s="37" t="n">
        <f aca="false">STDEV(G16:G18)</f>
        <v>0.534597869611652</v>
      </c>
    </row>
    <row r="18" customFormat="false" ht="15" hidden="false" customHeight="false" outlineLevel="0" collapsed="false">
      <c r="A18" s="13"/>
      <c r="B18" s="13" t="s">
        <v>15</v>
      </c>
      <c r="C18" s="13" t="n">
        <v>14058</v>
      </c>
      <c r="D18" s="13" t="n">
        <v>1094</v>
      </c>
      <c r="E18" s="13" t="n">
        <v>1116</v>
      </c>
      <c r="F18" s="11"/>
      <c r="G18" s="36" t="n">
        <f aca="false">(D18+E18)/(2*C18+D18+E18)*100</f>
        <v>7.28747609312141</v>
      </c>
      <c r="H18" s="27"/>
      <c r="I18" s="27"/>
    </row>
    <row r="19" customFormat="false" ht="15" hidden="false" customHeight="false" outlineLevel="0" collapsed="false">
      <c r="A19" s="13"/>
      <c r="B19" s="13"/>
      <c r="C19" s="13"/>
      <c r="D19" s="13"/>
      <c r="E19" s="13"/>
      <c r="F19" s="11"/>
      <c r="G19" s="36"/>
      <c r="H19" s="27"/>
      <c r="I19" s="27"/>
    </row>
    <row r="20" customFormat="false" ht="15" hidden="false" customHeight="false" outlineLevel="0" collapsed="false">
      <c r="A20" s="13"/>
      <c r="B20" s="13" t="s">
        <v>36</v>
      </c>
      <c r="C20" s="13" t="n">
        <v>14845</v>
      </c>
      <c r="D20" s="13" t="n">
        <v>1142</v>
      </c>
      <c r="E20" s="13" t="n">
        <v>1166</v>
      </c>
      <c r="F20" s="11"/>
      <c r="G20" s="36" t="n">
        <f aca="false">(D20+E20)/(2*C20+D20+E20)*100</f>
        <v>7.21295080942559</v>
      </c>
      <c r="H20" s="27"/>
      <c r="I20" s="27"/>
    </row>
    <row r="21" customFormat="false" ht="15" hidden="false" customHeight="false" outlineLevel="0" collapsed="false">
      <c r="A21" s="13"/>
      <c r="B21" s="13" t="s">
        <v>18</v>
      </c>
      <c r="C21" s="13" t="n">
        <v>10379</v>
      </c>
      <c r="D21" s="13" t="n">
        <v>783</v>
      </c>
      <c r="E21" s="13" t="n">
        <v>785</v>
      </c>
      <c r="F21" s="11"/>
      <c r="G21" s="36" t="n">
        <f aca="false">(D21+E21)/(2*C21+D21+E21)*100</f>
        <v>7.02320164830243</v>
      </c>
      <c r="H21" s="37" t="n">
        <f aca="false">AVERAGE(G20:G22)</f>
        <v>7.17927955348726</v>
      </c>
      <c r="I21" s="37" t="n">
        <f aca="false">STDEV(G20:G22)</f>
        <v>0.142262879457544</v>
      </c>
    </row>
    <row r="22" customFormat="false" ht="15" hidden="false" customHeight="false" outlineLevel="0" collapsed="false">
      <c r="A22" s="13"/>
      <c r="B22" s="13" t="s">
        <v>19</v>
      </c>
      <c r="C22" s="13" t="n">
        <v>11902</v>
      </c>
      <c r="D22" s="13" t="n">
        <v>932</v>
      </c>
      <c r="E22" s="13" t="n">
        <v>943</v>
      </c>
      <c r="F22" s="38"/>
      <c r="G22" s="36" t="n">
        <f aca="false">(D22+E22)/(2*C22+D22+E22)*100</f>
        <v>7.30168620273375</v>
      </c>
      <c r="H22" s="13"/>
      <c r="I22" s="13"/>
      <c r="J22" s="39"/>
    </row>
    <row r="23" customFormat="false" ht="15" hidden="false" customHeight="false" outlineLevel="0" collapsed="false">
      <c r="A23" s="13"/>
      <c r="B23" s="13"/>
      <c r="C23" s="13"/>
      <c r="D23" s="13"/>
      <c r="E23" s="13"/>
      <c r="F23" s="38"/>
      <c r="G23" s="36"/>
      <c r="H23" s="13"/>
      <c r="I23" s="13"/>
      <c r="J23" s="39"/>
    </row>
    <row r="24" customFormat="false" ht="15" hidden="false" customHeight="false" outlineLevel="0" collapsed="false">
      <c r="A24" s="13"/>
      <c r="B24" s="13" t="s">
        <v>21</v>
      </c>
      <c r="C24" s="13" t="n">
        <v>5938</v>
      </c>
      <c r="D24" s="13" t="n">
        <v>467</v>
      </c>
      <c r="E24" s="13" t="n">
        <v>457</v>
      </c>
      <c r="F24" s="11"/>
      <c r="G24" s="36" t="n">
        <f aca="false">(D24+E24)/(2*C24+D24+E24)*100</f>
        <v>7.21875</v>
      </c>
      <c r="H24" s="27"/>
      <c r="I24" s="27"/>
    </row>
    <row r="25" customFormat="false" ht="15" hidden="false" customHeight="false" outlineLevel="0" collapsed="false">
      <c r="A25" s="13"/>
      <c r="B25" s="13" t="s">
        <v>22</v>
      </c>
      <c r="C25" s="13" t="n">
        <v>5196</v>
      </c>
      <c r="D25" s="13" t="n">
        <v>429</v>
      </c>
      <c r="E25" s="13" t="n">
        <v>421</v>
      </c>
      <c r="F25" s="11"/>
      <c r="G25" s="36" t="n">
        <f aca="false">(D25+E25)/(2*C25+D25+E25)*100</f>
        <v>7.56093221846647</v>
      </c>
      <c r="H25" s="37" t="n">
        <f aca="false">AVERAGE(G24:G26)</f>
        <v>7.16160459530372</v>
      </c>
      <c r="I25" s="37" t="n">
        <f aca="false">STDEV(G24:G26)</f>
        <v>0.430752697647667</v>
      </c>
    </row>
    <row r="26" customFormat="false" ht="15" hidden="false" customHeight="false" outlineLevel="0" collapsed="false">
      <c r="A26" s="13"/>
      <c r="B26" s="13" t="s">
        <v>23</v>
      </c>
      <c r="C26" s="13" t="n">
        <v>5336</v>
      </c>
      <c r="D26" s="13" t="n">
        <v>389</v>
      </c>
      <c r="E26" s="13" t="n">
        <v>378</v>
      </c>
      <c r="F26" s="11"/>
      <c r="G26" s="36" t="n">
        <f aca="false">(D26+E26)/(2*C26+D26+E26)*100</f>
        <v>6.70513156744471</v>
      </c>
      <c r="H26" s="13"/>
      <c r="I26" s="13"/>
    </row>
    <row r="27" customFormat="false" ht="15" hidden="false" customHeight="false" outlineLevel="0" collapsed="false">
      <c r="A27" s="13"/>
      <c r="B27" s="13"/>
      <c r="C27" s="13"/>
      <c r="D27" s="13"/>
      <c r="E27" s="13"/>
      <c r="F27" s="11"/>
      <c r="G27" s="36"/>
      <c r="H27" s="13"/>
      <c r="I27" s="13"/>
    </row>
    <row r="28" customFormat="false" ht="15" hidden="false" customHeight="false" outlineLevel="0" collapsed="false">
      <c r="A28" s="13"/>
      <c r="B28" s="14" t="s">
        <v>24</v>
      </c>
      <c r="C28" s="13" t="n">
        <v>10490</v>
      </c>
      <c r="D28" s="13" t="n">
        <v>764</v>
      </c>
      <c r="E28" s="13" t="n">
        <v>746</v>
      </c>
      <c r="F28" s="11"/>
      <c r="G28" s="36" t="n">
        <f aca="false">(D28+E28)/(2*C28+D28+E28)*100</f>
        <v>6.71409515340151</v>
      </c>
      <c r="H28" s="27"/>
      <c r="I28" s="27"/>
    </row>
    <row r="29" customFormat="false" ht="15" hidden="false" customHeight="false" outlineLevel="0" collapsed="false">
      <c r="A29" s="13"/>
      <c r="B29" s="14" t="s">
        <v>25</v>
      </c>
      <c r="C29" s="13" t="n">
        <v>9818</v>
      </c>
      <c r="D29" s="13" t="n">
        <v>654</v>
      </c>
      <c r="E29" s="13" t="n">
        <v>649</v>
      </c>
      <c r="F29" s="11"/>
      <c r="G29" s="36" t="n">
        <f aca="false">(D29+E29)/(2*C29+D29+E29)*100</f>
        <v>6.22283776684655</v>
      </c>
      <c r="H29" s="37" t="n">
        <f aca="false">AVERAGE(G28:G30)</f>
        <v>6.77494717050406</v>
      </c>
      <c r="I29" s="37" t="n">
        <f aca="false">STDEV(G28:G30)</f>
        <v>0.584914294975197</v>
      </c>
    </row>
    <row r="30" customFormat="false" ht="15" hidden="false" customHeight="false" outlineLevel="0" collapsed="false">
      <c r="A30" s="13"/>
      <c r="B30" s="14" t="s">
        <v>26</v>
      </c>
      <c r="C30" s="13" t="n">
        <v>16008</v>
      </c>
      <c r="D30" s="13" t="n">
        <v>1289</v>
      </c>
      <c r="E30" s="13" t="n">
        <v>1265</v>
      </c>
      <c r="F30" s="11"/>
      <c r="G30" s="36" t="n">
        <f aca="false">(D30+E30)/(2*C30+D30+E30)*100</f>
        <v>7.3879085912641</v>
      </c>
      <c r="H30" s="13"/>
      <c r="I30" s="13"/>
    </row>
    <row r="31" customFormat="false" ht="15" hidden="false" customHeight="false" outlineLevel="0" collapsed="false">
      <c r="A31" s="25"/>
      <c r="B31" s="25"/>
      <c r="C31" s="25"/>
      <c r="D31" s="25"/>
      <c r="E31" s="25"/>
      <c r="F31" s="25"/>
      <c r="G31" s="25"/>
      <c r="H31" s="25"/>
      <c r="I31" s="25"/>
    </row>
    <row r="32" customFormat="false" ht="15" hidden="false" customHeight="false" outlineLevel="0" collapsed="false">
      <c r="A32" s="13" t="s">
        <v>27</v>
      </c>
      <c r="B32" s="14" t="s">
        <v>13</v>
      </c>
      <c r="C32" s="13" t="n">
        <v>7961</v>
      </c>
      <c r="D32" s="13" t="n">
        <v>744</v>
      </c>
      <c r="E32" s="13" t="n">
        <v>756</v>
      </c>
      <c r="F32" s="11"/>
      <c r="G32" s="36" t="n">
        <f aca="false">(D32+E32)/(2*C32+D32+E32)*100</f>
        <v>8.60980369647572</v>
      </c>
      <c r="H32" s="27"/>
      <c r="I32" s="27"/>
    </row>
    <row r="33" customFormat="false" ht="15" hidden="false" customHeight="false" outlineLevel="0" collapsed="false">
      <c r="A33" s="13"/>
      <c r="B33" s="14" t="s">
        <v>14</v>
      </c>
      <c r="C33" s="13" t="n">
        <v>8679</v>
      </c>
      <c r="D33" s="13" t="n">
        <v>721</v>
      </c>
      <c r="E33" s="13" t="n">
        <v>716</v>
      </c>
      <c r="F33" s="11"/>
      <c r="G33" s="36" t="n">
        <f aca="false">(D33+E33)/(2*C33+D33+E33)*100</f>
        <v>7.64565043894653</v>
      </c>
      <c r="H33" s="37" t="n">
        <f aca="false">AVERAGE(G32:G34)</f>
        <v>8.15922948335156</v>
      </c>
      <c r="I33" s="37" t="n">
        <f aca="false">STDEV(G32:G34)</f>
        <v>0.485154699631556</v>
      </c>
    </row>
    <row r="34" customFormat="false" ht="15" hidden="false" customHeight="false" outlineLevel="0" collapsed="false">
      <c r="A34" s="13"/>
      <c r="B34" s="14" t="s">
        <v>15</v>
      </c>
      <c r="C34" s="13" t="n">
        <v>8433</v>
      </c>
      <c r="D34" s="13" t="n">
        <v>751</v>
      </c>
      <c r="E34" s="13" t="n">
        <v>760</v>
      </c>
      <c r="F34" s="11"/>
      <c r="G34" s="36" t="n">
        <f aca="false">(D34+E34)/(2*C34+D34+E34)*100</f>
        <v>8.22223431463242</v>
      </c>
      <c r="H34" s="27"/>
      <c r="I34" s="27"/>
    </row>
    <row r="35" customFormat="false" ht="15" hidden="false" customHeight="false" outlineLevel="0" collapsed="false">
      <c r="A35" s="13"/>
      <c r="B35" s="14"/>
      <c r="C35" s="13"/>
      <c r="D35" s="13"/>
      <c r="E35" s="13"/>
      <c r="F35" s="11"/>
      <c r="G35" s="36"/>
      <c r="H35" s="27"/>
      <c r="I35" s="27"/>
    </row>
    <row r="36" customFormat="false" ht="15" hidden="false" customHeight="false" outlineLevel="0" collapsed="false">
      <c r="A36" s="13"/>
      <c r="B36" s="14" t="s">
        <v>17</v>
      </c>
      <c r="C36" s="13" t="n">
        <v>8300</v>
      </c>
      <c r="D36" s="13" t="n">
        <v>702</v>
      </c>
      <c r="E36" s="13" t="n">
        <v>713</v>
      </c>
      <c r="F36" s="11"/>
      <c r="G36" s="36" t="n">
        <f aca="false">(D36+E36)/(2*C36+D36+E36)*100</f>
        <v>7.85456563974466</v>
      </c>
      <c r="H36" s="27"/>
      <c r="I36" s="27"/>
    </row>
    <row r="37" customFormat="false" ht="15" hidden="false" customHeight="false" outlineLevel="0" collapsed="false">
      <c r="A37" s="13"/>
      <c r="B37" s="14" t="s">
        <v>18</v>
      </c>
      <c r="C37" s="13" t="n">
        <v>9591</v>
      </c>
      <c r="D37" s="13" t="n">
        <v>811</v>
      </c>
      <c r="E37" s="13" t="n">
        <v>825</v>
      </c>
      <c r="F37" s="11"/>
      <c r="G37" s="36" t="n">
        <f aca="false">(D37+E37)/(2*C37+D37+E37)*100</f>
        <v>7.85858391776347</v>
      </c>
      <c r="H37" s="37" t="n">
        <f aca="false">AVERAGE(G36:G38)</f>
        <v>7.98496926642212</v>
      </c>
      <c r="I37" s="37" t="n">
        <f aca="false">STDEV(G36:G38)</f>
        <v>0.222394851626985</v>
      </c>
    </row>
    <row r="38" customFormat="false" ht="15" hidden="false" customHeight="false" outlineLevel="0" collapsed="false">
      <c r="A38" s="13"/>
      <c r="B38" s="14" t="s">
        <v>19</v>
      </c>
      <c r="C38" s="13" t="n">
        <v>10354</v>
      </c>
      <c r="D38" s="13" t="n">
        <v>922</v>
      </c>
      <c r="E38" s="13" t="n">
        <v>938</v>
      </c>
      <c r="F38" s="38"/>
      <c r="G38" s="36" t="n">
        <f aca="false">(D38+E38)/(2*C38+D38+E38)*100</f>
        <v>8.24175824175824</v>
      </c>
      <c r="H38" s="13"/>
      <c r="I38" s="13"/>
    </row>
    <row r="39" customFormat="false" ht="15" hidden="false" customHeight="false" outlineLevel="0" collapsed="false">
      <c r="A39" s="13"/>
      <c r="B39" s="14"/>
      <c r="C39" s="13"/>
      <c r="D39" s="13"/>
      <c r="E39" s="13"/>
      <c r="F39" s="38"/>
      <c r="G39" s="36"/>
      <c r="H39" s="13"/>
      <c r="I39" s="13"/>
    </row>
    <row r="40" customFormat="false" ht="15" hidden="false" customHeight="false" outlineLevel="0" collapsed="false">
      <c r="A40" s="27"/>
      <c r="B40" s="13" t="s">
        <v>21</v>
      </c>
      <c r="C40" s="13" t="n">
        <v>7644</v>
      </c>
      <c r="D40" s="13" t="n">
        <v>623</v>
      </c>
      <c r="E40" s="13" t="n">
        <v>614</v>
      </c>
      <c r="F40" s="11"/>
      <c r="G40" s="36" t="n">
        <f aca="false">(D40+E40)/(2*C40+D40+E40)*100</f>
        <v>7.4856278366112</v>
      </c>
      <c r="H40" s="27"/>
      <c r="I40" s="27"/>
    </row>
    <row r="41" customFormat="false" ht="15" hidden="false" customHeight="false" outlineLevel="0" collapsed="false">
      <c r="A41" s="19"/>
      <c r="B41" s="13" t="s">
        <v>22</v>
      </c>
      <c r="C41" s="13" t="n">
        <v>8527</v>
      </c>
      <c r="D41" s="13" t="n">
        <v>710</v>
      </c>
      <c r="E41" s="13" t="n">
        <v>722</v>
      </c>
      <c r="F41" s="11"/>
      <c r="G41" s="36" t="n">
        <f aca="false">(D41+E41)/(2*C41+D41+E41)*100</f>
        <v>7.74640268311155</v>
      </c>
      <c r="H41" s="37" t="n">
        <f aca="false">AVERAGE(G40:G42)</f>
        <v>7.49335860067252</v>
      </c>
      <c r="I41" s="37" t="n">
        <f aca="false">STDEV(G40:G42)</f>
        <v>0.249268626730142</v>
      </c>
    </row>
    <row r="42" customFormat="false" ht="15" hidden="false" customHeight="false" outlineLevel="0" collapsed="false">
      <c r="A42" s="13"/>
      <c r="B42" s="13" t="s">
        <v>23</v>
      </c>
      <c r="C42" s="13" t="n">
        <v>9668</v>
      </c>
      <c r="D42" s="13" t="n">
        <v>746</v>
      </c>
      <c r="E42" s="13" t="n">
        <v>765</v>
      </c>
      <c r="F42" s="11"/>
      <c r="G42" s="36" t="n">
        <f aca="false">(D42+E42)/(2*C42+D42+E42)*100</f>
        <v>7.24804528229481</v>
      </c>
      <c r="H42" s="13"/>
      <c r="I42" s="13"/>
    </row>
    <row r="43" customFormat="false" ht="15" hidden="false" customHeight="false" outlineLevel="0" collapsed="false">
      <c r="A43" s="13"/>
      <c r="B43" s="13"/>
      <c r="C43" s="13"/>
      <c r="D43" s="13"/>
      <c r="E43" s="13"/>
      <c r="F43" s="11"/>
      <c r="G43" s="36"/>
      <c r="H43" s="13"/>
      <c r="I43" s="13"/>
    </row>
    <row r="44" customFormat="false" ht="15" hidden="false" customHeight="false" outlineLevel="0" collapsed="false">
      <c r="A44" s="13"/>
      <c r="B44" s="14" t="s">
        <v>24</v>
      </c>
      <c r="C44" s="13" t="n">
        <v>9584</v>
      </c>
      <c r="D44" s="13" t="n">
        <v>799</v>
      </c>
      <c r="E44" s="13" t="n">
        <v>789</v>
      </c>
      <c r="F44" s="11"/>
      <c r="G44" s="36" t="n">
        <f aca="false">(D44+E44)/(2*C44+D44+E44)*100</f>
        <v>7.65079976874157</v>
      </c>
      <c r="H44" s="27"/>
      <c r="I44" s="27"/>
    </row>
    <row r="45" customFormat="false" ht="15" hidden="false" customHeight="false" outlineLevel="0" collapsed="false">
      <c r="A45" s="27"/>
      <c r="B45" s="14" t="s">
        <v>25</v>
      </c>
      <c r="C45" s="13" t="n">
        <v>8966</v>
      </c>
      <c r="D45" s="13" t="n">
        <v>785</v>
      </c>
      <c r="E45" s="13" t="n">
        <v>782</v>
      </c>
      <c r="F45" s="11"/>
      <c r="G45" s="36" t="n">
        <f aca="false">(D45+E45)/(2*C45+D45+E45)*100</f>
        <v>8.03630955433612</v>
      </c>
      <c r="H45" s="37" t="n">
        <f aca="false">AVERAGE(G44:G46)</f>
        <v>7.84975353287532</v>
      </c>
      <c r="I45" s="37" t="n">
        <f aca="false">STDEV(G44:G46)</f>
        <v>0.193053688684851</v>
      </c>
    </row>
    <row r="46" customFormat="false" ht="15.75" hidden="false" customHeight="false" outlineLevel="0" collapsed="false">
      <c r="A46" s="29"/>
      <c r="B46" s="30" t="s">
        <v>26</v>
      </c>
      <c r="C46" s="40" t="n">
        <v>9264</v>
      </c>
      <c r="D46" s="40" t="n">
        <v>784</v>
      </c>
      <c r="E46" s="40" t="n">
        <v>797</v>
      </c>
      <c r="F46" s="41"/>
      <c r="G46" s="42" t="n">
        <f aca="false">(D46+E46)/(2*C46+D46+E46)*100</f>
        <v>7.86215127554826</v>
      </c>
      <c r="H46" s="40"/>
      <c r="I46" s="40"/>
    </row>
  </sheetData>
  <mergeCells count="5">
    <mergeCell ref="A1:I1"/>
    <mergeCell ref="A2:A3"/>
    <mergeCell ref="B2:B3"/>
    <mergeCell ref="C2:E2"/>
    <mergeCell ref="G2:I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X5" activeCellId="0" sqref="X5"/>
    </sheetView>
  </sheetViews>
  <sheetFormatPr defaultColWidth="8.96484375" defaultRowHeight="15" zeroHeight="false" outlineLevelRow="0" outlineLevelCol="0"/>
  <cols>
    <col collapsed="false" customWidth="true" hidden="false" outlineLevel="0" max="1" min="1" style="0" width="6.99"/>
    <col collapsed="false" customWidth="true" hidden="false" outlineLevel="0" max="2" min="2" style="0" width="7.99"/>
    <col collapsed="false" customWidth="true" hidden="false" outlineLevel="0" max="15" min="3" style="0" width="5.13"/>
    <col collapsed="false" customWidth="true" hidden="false" outlineLevel="0" max="16" min="16" style="0" width="0.85"/>
    <col collapsed="false" customWidth="true" hidden="false" outlineLevel="0" max="17" min="17" style="0" width="6.7"/>
    <col collapsed="false" customWidth="true" hidden="false" outlineLevel="0" max="18" min="18" style="2" width="5.13"/>
    <col collapsed="false" customWidth="true" hidden="false" outlineLevel="0" max="19" min="19" style="2" width="4.56"/>
    <col collapsed="false" customWidth="true" hidden="false" outlineLevel="0" max="20" min="20" style="2" width="0.7"/>
    <col collapsed="false" customWidth="true" hidden="false" outlineLevel="0" max="21" min="21" style="2" width="6.7"/>
    <col collapsed="false" customWidth="true" hidden="false" outlineLevel="0" max="22" min="22" style="2" width="5.13"/>
    <col collapsed="false" customWidth="true" hidden="false" outlineLevel="0" max="23" min="23" style="2" width="4.56"/>
  </cols>
  <sheetData>
    <row r="1" customFormat="false" ht="15.75" hidden="false" customHeight="false" outlineLevel="0" collapsed="false">
      <c r="A1" s="34" t="s">
        <v>37</v>
      </c>
      <c r="B1" s="34"/>
      <c r="C1" s="34"/>
      <c r="D1" s="34"/>
      <c r="E1" s="34"/>
      <c r="F1" s="34"/>
      <c r="G1" s="34"/>
      <c r="H1" s="34"/>
      <c r="I1" s="34"/>
      <c r="J1" s="34"/>
      <c r="K1" s="34"/>
      <c r="L1" s="34"/>
      <c r="M1" s="34"/>
      <c r="N1" s="34"/>
      <c r="O1" s="34"/>
      <c r="P1" s="34"/>
      <c r="Q1" s="34"/>
      <c r="R1" s="34"/>
      <c r="S1" s="34"/>
      <c r="T1" s="34"/>
      <c r="U1" s="34"/>
      <c r="V1" s="34"/>
      <c r="W1" s="34"/>
    </row>
    <row r="2" customFormat="false" ht="14.45" hidden="false" customHeight="true" outlineLevel="0" collapsed="false">
      <c r="A2" s="5" t="s">
        <v>1</v>
      </c>
      <c r="B2" s="5" t="s">
        <v>2</v>
      </c>
      <c r="C2" s="6" t="s">
        <v>3</v>
      </c>
      <c r="D2" s="6"/>
      <c r="E2" s="6"/>
      <c r="F2" s="6"/>
      <c r="G2" s="6"/>
      <c r="H2" s="6"/>
      <c r="I2" s="6"/>
      <c r="J2" s="6"/>
      <c r="K2" s="6"/>
      <c r="L2" s="6"/>
      <c r="M2" s="6"/>
      <c r="N2" s="6"/>
      <c r="O2" s="6"/>
      <c r="P2" s="7"/>
      <c r="Q2" s="6" t="s">
        <v>38</v>
      </c>
      <c r="R2" s="6"/>
      <c r="S2" s="6"/>
      <c r="T2" s="43" t="s">
        <v>39</v>
      </c>
      <c r="U2" s="43"/>
      <c r="V2" s="43"/>
      <c r="W2" s="43"/>
    </row>
    <row r="3" customFormat="false" ht="25.5" hidden="false" customHeight="false" outlineLevel="0" collapsed="false">
      <c r="A3" s="5"/>
      <c r="B3" s="5"/>
      <c r="C3" s="9" t="s">
        <v>5</v>
      </c>
      <c r="D3" s="10" t="s">
        <v>40</v>
      </c>
      <c r="E3" s="10" t="s">
        <v>41</v>
      </c>
      <c r="F3" s="10" t="s">
        <v>42</v>
      </c>
      <c r="G3" s="10" t="s">
        <v>43</v>
      </c>
      <c r="H3" s="10" t="s">
        <v>44</v>
      </c>
      <c r="I3" s="10" t="s">
        <v>45</v>
      </c>
      <c r="J3" s="10" t="s">
        <v>46</v>
      </c>
      <c r="K3" s="10" t="s">
        <v>47</v>
      </c>
      <c r="L3" s="10" t="s">
        <v>48</v>
      </c>
      <c r="M3" s="10" t="s">
        <v>49</v>
      </c>
      <c r="N3" s="10" t="s">
        <v>50</v>
      </c>
      <c r="O3" s="10" t="s">
        <v>51</v>
      </c>
      <c r="P3" s="11"/>
      <c r="Q3" s="10" t="s">
        <v>34</v>
      </c>
      <c r="R3" s="9" t="s">
        <v>10</v>
      </c>
      <c r="S3" s="10" t="s">
        <v>11</v>
      </c>
      <c r="T3" s="9"/>
      <c r="U3" s="9" t="s">
        <v>52</v>
      </c>
      <c r="V3" s="9" t="s">
        <v>10</v>
      </c>
      <c r="W3" s="10" t="s">
        <v>11</v>
      </c>
    </row>
    <row r="4" customFormat="false" ht="15" hidden="false" customHeight="false" outlineLevel="0" collapsed="false">
      <c r="A4" s="13" t="s">
        <v>12</v>
      </c>
      <c r="B4" s="14" t="s">
        <v>13</v>
      </c>
      <c r="C4" s="14" t="n">
        <v>582</v>
      </c>
      <c r="D4" s="14" t="n">
        <v>514</v>
      </c>
      <c r="E4" s="14" t="n">
        <v>41</v>
      </c>
      <c r="F4" s="14" t="n">
        <v>27</v>
      </c>
      <c r="G4" s="14" t="n">
        <v>0</v>
      </c>
      <c r="H4" s="14" t="n">
        <v>0</v>
      </c>
      <c r="I4" s="14" t="n">
        <v>0</v>
      </c>
      <c r="J4" s="14" t="n">
        <v>0</v>
      </c>
      <c r="K4" s="14" t="n">
        <v>0</v>
      </c>
      <c r="L4" s="14" t="n">
        <v>0</v>
      </c>
      <c r="M4" s="14" t="n">
        <v>0</v>
      </c>
      <c r="N4" s="14" t="n">
        <v>0</v>
      </c>
      <c r="O4" s="14" t="n">
        <v>0</v>
      </c>
      <c r="P4" s="15"/>
      <c r="Q4" s="16" t="n">
        <f aca="false">(0.5*(E4+G4+H4+I4+J4+N4)+3*(K4+M4+O4))/C4*100</f>
        <v>3.52233676975945</v>
      </c>
      <c r="R4" s="17"/>
      <c r="S4" s="17"/>
      <c r="T4" s="17"/>
      <c r="U4" s="18" t="n">
        <f aca="false">(0.5*(F4+G4+H4+I4+J4+M4)+3*(L4+N4+O4))/C4*100</f>
        <v>2.31958762886598</v>
      </c>
      <c r="V4" s="17"/>
      <c r="W4" s="17"/>
    </row>
    <row r="5" customFormat="false" ht="15" hidden="false" customHeight="false" outlineLevel="0" collapsed="false">
      <c r="A5" s="19"/>
      <c r="B5" s="14" t="s">
        <v>14</v>
      </c>
      <c r="C5" s="14" t="n">
        <f aca="false">SUM(D5:O5)</f>
        <v>390</v>
      </c>
      <c r="D5" s="14" t="n">
        <v>345</v>
      </c>
      <c r="E5" s="14" t="n">
        <v>31</v>
      </c>
      <c r="F5" s="14" t="n">
        <v>14</v>
      </c>
      <c r="G5" s="14" t="n">
        <v>0</v>
      </c>
      <c r="H5" s="14" t="n">
        <v>0</v>
      </c>
      <c r="I5" s="14" t="n">
        <v>0</v>
      </c>
      <c r="J5" s="14" t="n">
        <v>0</v>
      </c>
      <c r="K5" s="14" t="n">
        <v>0</v>
      </c>
      <c r="L5" s="14" t="n">
        <v>0</v>
      </c>
      <c r="M5" s="14" t="n">
        <v>0</v>
      </c>
      <c r="N5" s="14" t="n">
        <v>0</v>
      </c>
      <c r="O5" s="14" t="n">
        <v>0</v>
      </c>
      <c r="P5" s="15"/>
      <c r="Q5" s="16" t="n">
        <f aca="false">(0.5*(E5+G5+H5+I5+J5+N5)+3*(K5+M5+O5))/C5*100</f>
        <v>3.97435897435897</v>
      </c>
      <c r="R5" s="18" t="n">
        <f aca="false">AVERAGE(Q4:Q6)</f>
        <v>3.68286943747481</v>
      </c>
      <c r="S5" s="17" t="n">
        <f aca="false">STDEV(Q4:Q6)</f>
        <v>0.25287011399061</v>
      </c>
      <c r="T5" s="17"/>
      <c r="U5" s="18" t="n">
        <f aca="false">(0.5*(F5+G5+H5+I5+J5+M5)+3*(L5+N5+O5))/C5*100</f>
        <v>1.79487179487179</v>
      </c>
      <c r="V5" s="18" t="n">
        <f aca="false">AVERAGE(U4:U6)</f>
        <v>2.1911586057268</v>
      </c>
      <c r="W5" s="17" t="n">
        <f aca="false">STDEV(U4:U6)</f>
        <v>0.350203544301118</v>
      </c>
    </row>
    <row r="6" customFormat="false" ht="15" hidden="false" customHeight="false" outlineLevel="0" collapsed="false">
      <c r="A6" s="13"/>
      <c r="B6" s="14" t="s">
        <v>15</v>
      </c>
      <c r="C6" s="14" t="n">
        <v>549</v>
      </c>
      <c r="D6" s="14" t="n">
        <v>483</v>
      </c>
      <c r="E6" s="14" t="n">
        <v>39</v>
      </c>
      <c r="F6" s="14" t="n">
        <v>27</v>
      </c>
      <c r="G6" s="14" t="n">
        <v>0</v>
      </c>
      <c r="H6" s="14" t="n">
        <v>0</v>
      </c>
      <c r="I6" s="14" t="n">
        <v>0</v>
      </c>
      <c r="J6" s="14" t="n">
        <v>0</v>
      </c>
      <c r="K6" s="14" t="n">
        <v>0</v>
      </c>
      <c r="L6" s="14" t="n">
        <v>0</v>
      </c>
      <c r="M6" s="14" t="n">
        <v>0</v>
      </c>
      <c r="N6" s="14" t="n">
        <v>0</v>
      </c>
      <c r="O6" s="14" t="n">
        <v>0</v>
      </c>
      <c r="P6" s="15"/>
      <c r="Q6" s="16" t="n">
        <f aca="false">(0.5*(E6+G6+H6+I6+J6+N6)+3*(K6+M6+O6))/C6*100</f>
        <v>3.55191256830601</v>
      </c>
      <c r="R6" s="17"/>
      <c r="S6" s="17"/>
      <c r="T6" s="17"/>
      <c r="U6" s="18" t="n">
        <f aca="false">(0.5*(F6+G6+H6+I6+J6+M6)+3*(L6+N6+O6))/C6*100</f>
        <v>2.45901639344262</v>
      </c>
      <c r="V6" s="17"/>
      <c r="W6" s="17"/>
    </row>
    <row r="7" customFormat="false" ht="15" hidden="false" customHeight="false" outlineLevel="0" collapsed="false">
      <c r="A7" s="13"/>
      <c r="B7" s="14"/>
      <c r="C7" s="14"/>
      <c r="D7" s="14"/>
      <c r="E7" s="14"/>
      <c r="F7" s="14"/>
      <c r="G7" s="14"/>
      <c r="H7" s="14"/>
      <c r="I7" s="14"/>
      <c r="J7" s="14"/>
      <c r="K7" s="14"/>
      <c r="L7" s="14"/>
      <c r="M7" s="14"/>
      <c r="N7" s="14"/>
      <c r="O7" s="14"/>
      <c r="P7" s="20"/>
      <c r="Q7" s="16"/>
      <c r="R7" s="18"/>
      <c r="S7" s="18"/>
      <c r="T7" s="17"/>
      <c r="U7" s="18"/>
      <c r="V7" s="17"/>
      <c r="W7" s="17"/>
    </row>
    <row r="8" customFormat="false" ht="15" hidden="false" customHeight="false" outlineLevel="0" collapsed="false">
      <c r="A8" s="13" t="s">
        <v>16</v>
      </c>
      <c r="B8" s="14" t="s">
        <v>13</v>
      </c>
      <c r="C8" s="14" t="n">
        <f aca="false">SUM(D8:O8)</f>
        <v>384</v>
      </c>
      <c r="D8" s="14" t="n">
        <v>324</v>
      </c>
      <c r="E8" s="14" t="n">
        <v>42</v>
      </c>
      <c r="F8" s="14" t="n">
        <v>17</v>
      </c>
      <c r="G8" s="14" t="n">
        <v>0</v>
      </c>
      <c r="H8" s="14" t="n">
        <v>0</v>
      </c>
      <c r="I8" s="14" t="n">
        <v>1</v>
      </c>
      <c r="J8" s="14" t="n">
        <v>0</v>
      </c>
      <c r="K8" s="14" t="n">
        <v>0</v>
      </c>
      <c r="L8" s="14" t="n">
        <v>0</v>
      </c>
      <c r="M8" s="14" t="n">
        <v>0</v>
      </c>
      <c r="N8" s="14" t="n">
        <v>0</v>
      </c>
      <c r="O8" s="14" t="n">
        <v>0</v>
      </c>
      <c r="P8" s="20"/>
      <c r="Q8" s="16" t="n">
        <f aca="false">(0.5*(E8+G8+H8+I8+J8+N8)+3*(K8+M8+O8))/C8*100</f>
        <v>5.59895833333333</v>
      </c>
      <c r="R8" s="17"/>
      <c r="S8" s="17"/>
      <c r="T8" s="17"/>
      <c r="U8" s="18" t="n">
        <f aca="false">(0.5*(F8+G8+H8+I8+J8+M8)+3*(L8+N8+O8))/C8*100</f>
        <v>2.34375</v>
      </c>
      <c r="V8" s="17"/>
      <c r="W8" s="17"/>
    </row>
    <row r="9" customFormat="false" ht="15" hidden="false" customHeight="false" outlineLevel="0" collapsed="false">
      <c r="A9" s="19"/>
      <c r="B9" s="14" t="s">
        <v>14</v>
      </c>
      <c r="C9" s="14" t="n">
        <v>621</v>
      </c>
      <c r="D9" s="14" t="n">
        <v>537</v>
      </c>
      <c r="E9" s="14" t="n">
        <v>45</v>
      </c>
      <c r="F9" s="14" t="n">
        <v>39</v>
      </c>
      <c r="G9" s="14" t="n">
        <v>0</v>
      </c>
      <c r="H9" s="14" t="n">
        <v>0</v>
      </c>
      <c r="I9" s="14" t="n">
        <v>0</v>
      </c>
      <c r="J9" s="14" t="n">
        <v>0</v>
      </c>
      <c r="K9" s="14" t="n">
        <v>0</v>
      </c>
      <c r="L9" s="14" t="n">
        <v>0</v>
      </c>
      <c r="M9" s="14" t="n">
        <v>0</v>
      </c>
      <c r="N9" s="14" t="n">
        <v>0</v>
      </c>
      <c r="O9" s="14" t="n">
        <v>0</v>
      </c>
      <c r="P9" s="20"/>
      <c r="Q9" s="16" t="n">
        <f aca="false">(0.5*(E9+G9+H9+I9+J9+N9)+3*(K9+M9+O9))/C9*100</f>
        <v>3.6231884057971</v>
      </c>
      <c r="R9" s="18" t="n">
        <f aca="false">AVERAGE(Q8:Q10)</f>
        <v>4.42540026439483</v>
      </c>
      <c r="S9" s="17" t="n">
        <f aca="false">STDEV(Q8:Q10)</f>
        <v>1.03891299327228</v>
      </c>
      <c r="T9" s="17"/>
      <c r="U9" s="18" t="n">
        <f aca="false">(0.5*(F9+G9+H9+I9+J9+M9)+3*(L9+N9+O9))/C9*100</f>
        <v>3.14009661835749</v>
      </c>
      <c r="V9" s="18" t="n">
        <f aca="false">AVERAGE(U8:U10)</f>
        <v>2.64694969178665</v>
      </c>
      <c r="W9" s="17" t="n">
        <f aca="false">STDEV(U8:U10)</f>
        <v>0.430815445572663</v>
      </c>
    </row>
    <row r="10" customFormat="false" ht="15" hidden="false" customHeight="false" outlineLevel="0" collapsed="false">
      <c r="A10" s="13"/>
      <c r="B10" s="14" t="s">
        <v>15</v>
      </c>
      <c r="C10" s="14" t="n">
        <f aca="false">SUM(D10:O10)</f>
        <v>407</v>
      </c>
      <c r="D10" s="14" t="n">
        <v>354</v>
      </c>
      <c r="E10" s="14" t="n">
        <v>33</v>
      </c>
      <c r="F10" s="14" t="n">
        <v>20</v>
      </c>
      <c r="G10" s="14" t="n">
        <v>0</v>
      </c>
      <c r="H10" s="14" t="n">
        <v>0</v>
      </c>
      <c r="I10" s="14" t="n">
        <v>0</v>
      </c>
      <c r="J10" s="14" t="n">
        <v>0</v>
      </c>
      <c r="K10" s="14" t="n">
        <v>0</v>
      </c>
      <c r="L10" s="14" t="n">
        <v>0</v>
      </c>
      <c r="M10" s="14" t="n">
        <v>0</v>
      </c>
      <c r="N10" s="14" t="n">
        <v>0</v>
      </c>
      <c r="O10" s="14" t="n">
        <v>0</v>
      </c>
      <c r="P10" s="20"/>
      <c r="Q10" s="16" t="n">
        <f aca="false">(0.5*(E10+G10+H10+I10+J10+N10)+3*(K10+M10+O10))/C10*100</f>
        <v>4.05405405405405</v>
      </c>
      <c r="R10" s="17"/>
      <c r="S10" s="17"/>
      <c r="T10" s="17"/>
      <c r="U10" s="18" t="n">
        <f aca="false">(0.5*(F10+G10+H10+I10+J10+M10)+3*(L10+N10+O10))/C10*100</f>
        <v>2.45700245700246</v>
      </c>
      <c r="V10" s="17"/>
      <c r="W10" s="17"/>
    </row>
    <row r="11" customFormat="false" ht="15" hidden="false" customHeight="false" outlineLevel="0" collapsed="false">
      <c r="A11" s="13"/>
      <c r="B11" s="14"/>
      <c r="C11" s="14"/>
      <c r="D11" s="14"/>
      <c r="E11" s="14"/>
      <c r="F11" s="14"/>
      <c r="G11" s="14"/>
      <c r="H11" s="14"/>
      <c r="I11" s="14"/>
      <c r="J11" s="14"/>
      <c r="K11" s="14"/>
      <c r="L11" s="14"/>
      <c r="M11" s="14"/>
      <c r="N11" s="14"/>
      <c r="O11" s="14"/>
      <c r="P11" s="20"/>
      <c r="Q11" s="16"/>
      <c r="R11" s="17"/>
      <c r="S11" s="17"/>
      <c r="T11" s="17"/>
      <c r="U11" s="18"/>
      <c r="V11" s="17"/>
      <c r="W11" s="17"/>
    </row>
    <row r="12" s="23" customFormat="true" ht="15" hidden="false" customHeight="true" outlineLevel="0" collapsed="false">
      <c r="A12" s="22"/>
      <c r="B12" s="14" t="s">
        <v>17</v>
      </c>
      <c r="C12" s="14" t="n">
        <v>512</v>
      </c>
      <c r="D12" s="14" t="n">
        <v>460</v>
      </c>
      <c r="E12" s="14" t="n">
        <v>33</v>
      </c>
      <c r="F12" s="14" t="n">
        <v>19</v>
      </c>
      <c r="G12" s="14" t="n">
        <v>0</v>
      </c>
      <c r="H12" s="14" t="n">
        <v>0</v>
      </c>
      <c r="I12" s="14" t="n">
        <v>0</v>
      </c>
      <c r="J12" s="14" t="n">
        <v>0</v>
      </c>
      <c r="K12" s="14" t="n">
        <v>0</v>
      </c>
      <c r="L12" s="14" t="n">
        <v>0</v>
      </c>
      <c r="M12" s="14" t="n">
        <v>0</v>
      </c>
      <c r="N12" s="14" t="n">
        <v>0</v>
      </c>
      <c r="O12" s="14" t="n">
        <v>0</v>
      </c>
      <c r="P12" s="20"/>
      <c r="Q12" s="16" t="n">
        <f aca="false">(0.5*(E12+G12+H12+I12+J12+N12)+3*(K12+M12+O12))/C12*100</f>
        <v>3.22265625</v>
      </c>
      <c r="R12" s="17"/>
      <c r="S12" s="17"/>
      <c r="T12" s="17"/>
      <c r="U12" s="18" t="n">
        <f aca="false">(0.5*(F12+G12+H12+I12+J12+M12)+3*(L12+N12+O12))/C12*100</f>
        <v>1.85546875</v>
      </c>
      <c r="V12" s="17"/>
      <c r="W12" s="17"/>
    </row>
    <row r="13" s="23" customFormat="true" ht="15" hidden="false" customHeight="true" outlineLevel="0" collapsed="false">
      <c r="A13" s="22"/>
      <c r="B13" s="14" t="s">
        <v>18</v>
      </c>
      <c r="C13" s="14" t="n">
        <v>505</v>
      </c>
      <c r="D13" s="14" t="n">
        <v>444</v>
      </c>
      <c r="E13" s="14" t="n">
        <v>39</v>
      </c>
      <c r="F13" s="14" t="n">
        <v>22</v>
      </c>
      <c r="G13" s="14" t="n">
        <v>0</v>
      </c>
      <c r="H13" s="14" t="n">
        <v>0</v>
      </c>
      <c r="I13" s="14" t="n">
        <v>0</v>
      </c>
      <c r="J13" s="14" t="n">
        <v>0</v>
      </c>
      <c r="K13" s="14" t="n">
        <v>0</v>
      </c>
      <c r="L13" s="14" t="n">
        <v>0</v>
      </c>
      <c r="M13" s="14" t="n">
        <v>0</v>
      </c>
      <c r="N13" s="14" t="n">
        <v>0</v>
      </c>
      <c r="O13" s="14" t="n">
        <v>0</v>
      </c>
      <c r="P13" s="20"/>
      <c r="Q13" s="16" t="n">
        <f aca="false">(0.5*(E13+G13+H13+I13+J13+N13)+3*(K13+M13+O13))/C13*100</f>
        <v>3.86138613861386</v>
      </c>
      <c r="R13" s="18" t="n">
        <f aca="false">AVERAGE(Q12:Q14)</f>
        <v>3.20277141109135</v>
      </c>
      <c r="S13" s="17" t="n">
        <f aca="false">STDEV(Q12:Q14)</f>
        <v>0.668778897609382</v>
      </c>
      <c r="T13" s="17"/>
      <c r="U13" s="18" t="n">
        <f aca="false">(0.5*(F13+G13+H13+I13+J13+M13)+3*(L13+N13+O13))/C13*100</f>
        <v>2.17821782178218</v>
      </c>
      <c r="V13" s="18" t="n">
        <f aca="false">AVERAGE(U12:U14)</f>
        <v>2.08889876017335</v>
      </c>
      <c r="W13" s="17" t="n">
        <f aca="false">STDEV(U12:U14)</f>
        <v>0.204004203280687</v>
      </c>
    </row>
    <row r="14" s="23" customFormat="true" ht="15" hidden="false" customHeight="true" outlineLevel="0" collapsed="false">
      <c r="A14" s="22"/>
      <c r="B14" s="14" t="s">
        <v>19</v>
      </c>
      <c r="C14" s="14" t="n">
        <v>515</v>
      </c>
      <c r="D14" s="14" t="n">
        <v>466</v>
      </c>
      <c r="E14" s="14" t="n">
        <v>26</v>
      </c>
      <c r="F14" s="14" t="n">
        <v>23</v>
      </c>
      <c r="G14" s="14" t="n">
        <v>0</v>
      </c>
      <c r="H14" s="14" t="n">
        <v>0</v>
      </c>
      <c r="I14" s="14" t="n">
        <v>0</v>
      </c>
      <c r="J14" s="14" t="n">
        <v>0</v>
      </c>
      <c r="K14" s="14" t="n">
        <v>0</v>
      </c>
      <c r="L14" s="14" t="n">
        <v>0</v>
      </c>
      <c r="M14" s="14" t="n">
        <v>0</v>
      </c>
      <c r="N14" s="14" t="n">
        <v>0</v>
      </c>
      <c r="O14" s="14" t="n">
        <v>0</v>
      </c>
      <c r="P14" s="20"/>
      <c r="Q14" s="16" t="n">
        <f aca="false">(0.5*(E14+G14+H14+I14+J14+N14)+3*(K14+M14+O14))/C14*100</f>
        <v>2.52427184466019</v>
      </c>
      <c r="R14" s="17"/>
      <c r="S14" s="17"/>
      <c r="T14" s="17"/>
      <c r="U14" s="18" t="n">
        <f aca="false">(0.5*(F14+G14+H14+I14+J14+M14)+3*(L14+N14+O14))/C14*100</f>
        <v>2.23300970873786</v>
      </c>
      <c r="V14" s="17"/>
      <c r="W14" s="17"/>
    </row>
    <row r="15" customFormat="false" ht="15" hidden="false" customHeight="false" outlineLevel="0" collapsed="false">
      <c r="A15" s="13"/>
      <c r="B15" s="24"/>
      <c r="C15" s="14"/>
      <c r="D15" s="14"/>
      <c r="E15" s="14"/>
      <c r="F15" s="14"/>
      <c r="G15" s="14"/>
      <c r="H15" s="14"/>
      <c r="I15" s="14"/>
      <c r="J15" s="14"/>
      <c r="K15" s="14"/>
      <c r="L15" s="14"/>
      <c r="M15" s="14"/>
      <c r="N15" s="14"/>
      <c r="O15" s="14"/>
      <c r="P15" s="20"/>
      <c r="Q15" s="16"/>
      <c r="R15" s="17"/>
      <c r="S15" s="17"/>
      <c r="T15" s="17"/>
      <c r="U15" s="18"/>
      <c r="V15" s="17"/>
      <c r="W15" s="17"/>
    </row>
    <row r="16" customFormat="false" ht="14.25" hidden="false" customHeight="true" outlineLevel="0" collapsed="false">
      <c r="A16" s="13" t="s">
        <v>20</v>
      </c>
      <c r="B16" s="14" t="s">
        <v>13</v>
      </c>
      <c r="C16" s="14" t="n">
        <v>472</v>
      </c>
      <c r="D16" s="44" t="n">
        <v>405</v>
      </c>
      <c r="E16" s="44" t="n">
        <v>40</v>
      </c>
      <c r="F16" s="44" t="n">
        <v>25</v>
      </c>
      <c r="G16" s="44" t="n">
        <v>1</v>
      </c>
      <c r="H16" s="44" t="n">
        <v>0</v>
      </c>
      <c r="I16" s="44" t="n">
        <v>0</v>
      </c>
      <c r="J16" s="44" t="n">
        <v>0</v>
      </c>
      <c r="K16" s="44" t="n">
        <v>1</v>
      </c>
      <c r="L16" s="44" t="n">
        <v>0</v>
      </c>
      <c r="M16" s="44" t="n">
        <v>0</v>
      </c>
      <c r="N16" s="44" t="n">
        <v>0</v>
      </c>
      <c r="O16" s="44" t="n">
        <v>0</v>
      </c>
      <c r="P16" s="20"/>
      <c r="Q16" s="16" t="n">
        <f aca="false">(0.5*(E16+G16+H16+I16+J16+N16)+3*(K16+M16+O16))/C16*100</f>
        <v>4.97881355932203</v>
      </c>
      <c r="R16" s="17"/>
      <c r="S16" s="17"/>
      <c r="T16" s="14"/>
      <c r="U16" s="18" t="n">
        <f aca="false">(0.5*(F16+G16+H16+I16+J16+M16)+3*(L16+N16+O16))/C16*100</f>
        <v>2.75423728813559</v>
      </c>
      <c r="V16" s="17"/>
      <c r="W16" s="17"/>
    </row>
    <row r="17" customFormat="false" ht="15" hidden="false" customHeight="false" outlineLevel="0" collapsed="false">
      <c r="A17" s="13"/>
      <c r="B17" s="14" t="s">
        <v>14</v>
      </c>
      <c r="C17" s="14" t="n">
        <v>428</v>
      </c>
      <c r="D17" s="14" t="n">
        <v>383</v>
      </c>
      <c r="E17" s="14" t="n">
        <v>24</v>
      </c>
      <c r="F17" s="14" t="n">
        <v>20</v>
      </c>
      <c r="G17" s="14" t="n">
        <v>0</v>
      </c>
      <c r="H17" s="14" t="n">
        <v>0</v>
      </c>
      <c r="I17" s="14" t="n">
        <v>0</v>
      </c>
      <c r="J17" s="14" t="n">
        <v>0</v>
      </c>
      <c r="K17" s="14" t="n">
        <v>1</v>
      </c>
      <c r="L17" s="14" t="n">
        <v>0</v>
      </c>
      <c r="M17" s="14" t="n">
        <v>0</v>
      </c>
      <c r="N17" s="14" t="n">
        <v>0</v>
      </c>
      <c r="O17" s="14" t="n">
        <v>0</v>
      </c>
      <c r="P17" s="20"/>
      <c r="Q17" s="16" t="n">
        <f aca="false">(0.5*(E17+G17+H17+I17+J17+N17)+3*(K17+M17+O17))/C17*100</f>
        <v>3.50467289719626</v>
      </c>
      <c r="R17" s="18" t="n">
        <f aca="false">AVERAGE(Q16:Q18)</f>
        <v>4.32355531456593</v>
      </c>
      <c r="S17" s="17" t="n">
        <f aca="false">STDEV(Q16:Q18)</f>
        <v>0.750568001803139</v>
      </c>
      <c r="T17" s="17"/>
      <c r="U17" s="18" t="n">
        <f aca="false">(0.5*(F17+G17+H17+I17+J17+M17)+3*(L17+N17+O17))/C17*100</f>
        <v>2.33644859813084</v>
      </c>
      <c r="V17" s="18" t="n">
        <f aca="false">AVERAGE(U16:U18)</f>
        <v>2.72965882818568</v>
      </c>
      <c r="W17" s="17" t="n">
        <f aca="false">STDEV(U16:U18)</f>
        <v>0.381515247168429</v>
      </c>
    </row>
    <row r="18" customFormat="false" ht="15" hidden="false" customHeight="false" outlineLevel="0" collapsed="false">
      <c r="A18" s="13"/>
      <c r="B18" s="14" t="s">
        <v>15</v>
      </c>
      <c r="C18" s="14" t="n">
        <v>468</v>
      </c>
      <c r="D18" s="14" t="n">
        <v>398</v>
      </c>
      <c r="E18" s="14" t="n">
        <v>41</v>
      </c>
      <c r="F18" s="14" t="n">
        <v>28</v>
      </c>
      <c r="G18" s="14" t="n">
        <v>1</v>
      </c>
      <c r="H18" s="14" t="n">
        <v>0</v>
      </c>
      <c r="I18" s="14" t="n">
        <v>0</v>
      </c>
      <c r="J18" s="14" t="n">
        <v>0</v>
      </c>
      <c r="K18" s="14" t="n">
        <v>0</v>
      </c>
      <c r="L18" s="14" t="n">
        <v>0</v>
      </c>
      <c r="M18" s="14" t="n">
        <v>0</v>
      </c>
      <c r="N18" s="14" t="n">
        <v>0</v>
      </c>
      <c r="O18" s="14" t="n">
        <v>0</v>
      </c>
      <c r="P18" s="20"/>
      <c r="Q18" s="16" t="n">
        <f aca="false">(0.5*(E18+G18+H18+I18+J18+N18)+3*(K18+M18+O18))/C18*100</f>
        <v>4.48717948717949</v>
      </c>
      <c r="R18" s="18"/>
      <c r="S18" s="18"/>
      <c r="T18" s="17"/>
      <c r="U18" s="18" t="n">
        <f aca="false">(0.5*(F18+G18+H18+I18+J18+M18)+3*(L18+N18+O18))/C18*100</f>
        <v>3.0982905982906</v>
      </c>
      <c r="V18" s="17"/>
      <c r="W18" s="17"/>
    </row>
    <row r="19" customFormat="false" ht="15" hidden="false" customHeight="false" outlineLevel="0" collapsed="false">
      <c r="A19" s="13"/>
      <c r="B19" s="14"/>
      <c r="C19" s="14"/>
      <c r="D19" s="14"/>
      <c r="E19" s="14"/>
      <c r="F19" s="14"/>
      <c r="G19" s="14"/>
      <c r="H19" s="14"/>
      <c r="I19" s="14"/>
      <c r="J19" s="14"/>
      <c r="K19" s="14"/>
      <c r="L19" s="14"/>
      <c r="M19" s="14"/>
      <c r="N19" s="14"/>
      <c r="O19" s="14"/>
      <c r="P19" s="20"/>
      <c r="Q19" s="16"/>
      <c r="R19" s="18"/>
      <c r="S19" s="18"/>
      <c r="T19" s="17"/>
      <c r="U19" s="18"/>
      <c r="V19" s="17"/>
      <c r="W19" s="17"/>
    </row>
    <row r="20" customFormat="false" ht="15" hidden="false" customHeight="true" outlineLevel="0" collapsed="false">
      <c r="A20" s="13"/>
      <c r="B20" s="14" t="s">
        <v>17</v>
      </c>
      <c r="C20" s="14" t="n">
        <v>405</v>
      </c>
      <c r="D20" s="14" t="n">
        <v>343</v>
      </c>
      <c r="E20" s="14" t="n">
        <v>38</v>
      </c>
      <c r="F20" s="14" t="n">
        <v>24</v>
      </c>
      <c r="G20" s="14" t="n">
        <v>0</v>
      </c>
      <c r="H20" s="14" t="n">
        <v>0</v>
      </c>
      <c r="I20" s="14" t="n">
        <v>0</v>
      </c>
      <c r="J20" s="14" t="n">
        <v>0</v>
      </c>
      <c r="K20" s="14" t="n">
        <v>0</v>
      </c>
      <c r="L20" s="14" t="n">
        <v>0</v>
      </c>
      <c r="M20" s="14" t="n">
        <v>0</v>
      </c>
      <c r="N20" s="14" t="n">
        <v>0</v>
      </c>
      <c r="O20" s="14" t="n">
        <v>0</v>
      </c>
      <c r="P20" s="20"/>
      <c r="Q20" s="16" t="n">
        <f aca="false">(0.5*(E20+G20+H20+I20+J20+N20)+3*(K20+M20+O20))/C20*100</f>
        <v>4.69135802469136</v>
      </c>
      <c r="R20" s="17"/>
      <c r="S20" s="17"/>
      <c r="T20" s="17"/>
      <c r="U20" s="18" t="n">
        <f aca="false">(0.5*(F20+G20+H20+I20+J20+M20)+3*(L20+N20+O20))/C20*100</f>
        <v>2.96296296296296</v>
      </c>
      <c r="V20" s="17"/>
      <c r="W20" s="17"/>
    </row>
    <row r="21" customFormat="false" ht="15" hidden="false" customHeight="false" outlineLevel="0" collapsed="false">
      <c r="A21" s="13"/>
      <c r="B21" s="14" t="s">
        <v>18</v>
      </c>
      <c r="C21" s="14" t="n">
        <v>362</v>
      </c>
      <c r="D21" s="14" t="n">
        <v>316</v>
      </c>
      <c r="E21" s="14" t="n">
        <v>28</v>
      </c>
      <c r="F21" s="14" t="n">
        <v>17</v>
      </c>
      <c r="G21" s="14" t="n">
        <v>0</v>
      </c>
      <c r="H21" s="14" t="n">
        <v>0</v>
      </c>
      <c r="I21" s="14" t="n">
        <v>0</v>
      </c>
      <c r="J21" s="14" t="n">
        <v>1</v>
      </c>
      <c r="K21" s="14" t="n">
        <v>0</v>
      </c>
      <c r="L21" s="14" t="n">
        <v>0</v>
      </c>
      <c r="M21" s="14" t="n">
        <v>0</v>
      </c>
      <c r="N21" s="14" t="n">
        <v>0</v>
      </c>
      <c r="O21" s="14" t="n">
        <v>0</v>
      </c>
      <c r="P21" s="24"/>
      <c r="Q21" s="16" t="n">
        <f aca="false">(0.5*(E21+G21+H21+I21+J21+N21)+3*(K21+M21+O21))/C21*100</f>
        <v>4.00552486187845</v>
      </c>
      <c r="R21" s="18" t="n">
        <f aca="false">AVERAGE(Q20:Q22)</f>
        <v>4.69937248482368</v>
      </c>
      <c r="S21" s="17" t="n">
        <f aca="false">STDEV(Q20:Q22)</f>
        <v>0.697889367700898</v>
      </c>
      <c r="T21" s="17"/>
      <c r="U21" s="18" t="n">
        <f aca="false">(0.5*(F21+G21+H21+I21+J21+M21)+3*(L21+N21+O21))/C21*100</f>
        <v>2.48618784530387</v>
      </c>
      <c r="V21" s="18" t="n">
        <f aca="false">AVERAGE(U20:U22)</f>
        <v>2.485107882591</v>
      </c>
      <c r="W21" s="17" t="n">
        <f aca="false">STDEV(U20:U22)</f>
        <v>0.478395975971486</v>
      </c>
    </row>
    <row r="22" customFormat="false" ht="15" hidden="false" customHeight="false" outlineLevel="0" collapsed="false">
      <c r="A22" s="13"/>
      <c r="B22" s="14" t="s">
        <v>19</v>
      </c>
      <c r="C22" s="14" t="n">
        <v>324</v>
      </c>
      <c r="D22" s="13" t="n">
        <v>277</v>
      </c>
      <c r="E22" s="13" t="n">
        <v>34</v>
      </c>
      <c r="F22" s="13" t="n">
        <v>12</v>
      </c>
      <c r="G22" s="13" t="n">
        <v>0</v>
      </c>
      <c r="H22" s="14" t="n">
        <v>0</v>
      </c>
      <c r="I22" s="14" t="n">
        <v>0</v>
      </c>
      <c r="J22" s="14" t="n">
        <v>1</v>
      </c>
      <c r="K22" s="14" t="n">
        <v>0</v>
      </c>
      <c r="L22" s="14" t="n">
        <v>0</v>
      </c>
      <c r="M22" s="14" t="n">
        <v>0</v>
      </c>
      <c r="N22" s="14" t="n">
        <v>0</v>
      </c>
      <c r="O22" s="14" t="n">
        <v>0</v>
      </c>
      <c r="P22" s="25"/>
      <c r="Q22" s="16" t="n">
        <f aca="false">(0.5*(E22+G22+H22+I22+J22+N22)+3*(K22+M22+O22))/C22*100</f>
        <v>5.40123456790123</v>
      </c>
      <c r="R22" s="11"/>
      <c r="S22" s="11"/>
      <c r="T22" s="27"/>
      <c r="U22" s="18" t="n">
        <f aca="false">(0.5*(F22+G22+H22+I22+J22+M22)+3*(L22+N22+O22))/C22*100</f>
        <v>2.00617283950617</v>
      </c>
      <c r="V22" s="27"/>
      <c r="W22" s="27"/>
    </row>
    <row r="23" customFormat="false" ht="15" hidden="false" customHeight="false" outlineLevel="0" collapsed="false">
      <c r="A23" s="13"/>
      <c r="B23" s="14"/>
      <c r="C23" s="14"/>
      <c r="D23" s="13"/>
      <c r="E23" s="13"/>
      <c r="F23" s="13"/>
      <c r="G23" s="13"/>
      <c r="H23" s="14"/>
      <c r="I23" s="14"/>
      <c r="J23" s="14"/>
      <c r="K23" s="14"/>
      <c r="L23" s="14"/>
      <c r="M23" s="14"/>
      <c r="N23" s="14"/>
      <c r="O23" s="14"/>
      <c r="P23" s="25"/>
      <c r="Q23" s="16"/>
      <c r="R23" s="11"/>
      <c r="S23" s="11"/>
      <c r="T23" s="27"/>
      <c r="U23" s="18"/>
      <c r="V23" s="27"/>
      <c r="W23" s="27"/>
    </row>
    <row r="24" customFormat="false" ht="15" hidden="false" customHeight="false" outlineLevel="0" collapsed="false">
      <c r="A24" s="13"/>
      <c r="B24" s="13" t="s">
        <v>21</v>
      </c>
      <c r="C24" s="14" t="n">
        <v>556</v>
      </c>
      <c r="D24" s="28" t="n">
        <v>490</v>
      </c>
      <c r="E24" s="28" t="n">
        <v>35</v>
      </c>
      <c r="F24" s="28" t="n">
        <v>31</v>
      </c>
      <c r="G24" s="14" t="n">
        <v>0</v>
      </c>
      <c r="H24" s="14" t="n">
        <v>0</v>
      </c>
      <c r="I24" s="14" t="n">
        <v>0</v>
      </c>
      <c r="J24" s="14" t="n">
        <v>0</v>
      </c>
      <c r="K24" s="14" t="n">
        <v>0</v>
      </c>
      <c r="L24" s="14" t="n">
        <v>0</v>
      </c>
      <c r="M24" s="14" t="n">
        <v>0</v>
      </c>
      <c r="N24" s="14" t="n">
        <v>0</v>
      </c>
      <c r="O24" s="14" t="n">
        <v>0</v>
      </c>
      <c r="P24" s="25"/>
      <c r="Q24" s="16" t="n">
        <f aca="false">(0.5*(E24+G24+H24+I24+J24+N24)+3*(K24+M24+O24))/C24*100</f>
        <v>3.14748201438849</v>
      </c>
      <c r="R24" s="11"/>
      <c r="S24" s="11"/>
      <c r="T24" s="27"/>
      <c r="U24" s="18" t="n">
        <f aca="false">(0.5*(F24+G24+H24+I24+J24+M24)+3*(L24+N24+O24))/C24*100</f>
        <v>2.78776978417266</v>
      </c>
      <c r="V24" s="27"/>
      <c r="W24" s="27"/>
    </row>
    <row r="25" customFormat="false" ht="15" hidden="false" customHeight="false" outlineLevel="0" collapsed="false">
      <c r="A25" s="13"/>
      <c r="B25" s="13" t="s">
        <v>22</v>
      </c>
      <c r="C25" s="14" t="n">
        <v>376</v>
      </c>
      <c r="D25" s="28" t="n">
        <v>329</v>
      </c>
      <c r="E25" s="28" t="n">
        <v>31</v>
      </c>
      <c r="F25" s="28" t="n">
        <v>16</v>
      </c>
      <c r="G25" s="14" t="n">
        <v>0</v>
      </c>
      <c r="H25" s="14" t="n">
        <v>0</v>
      </c>
      <c r="I25" s="14" t="n">
        <v>0</v>
      </c>
      <c r="J25" s="14" t="n">
        <v>0</v>
      </c>
      <c r="K25" s="14" t="n">
        <v>0</v>
      </c>
      <c r="L25" s="14" t="n">
        <v>0</v>
      </c>
      <c r="M25" s="14" t="n">
        <v>0</v>
      </c>
      <c r="N25" s="14" t="n">
        <v>0</v>
      </c>
      <c r="O25" s="14" t="n">
        <v>0</v>
      </c>
      <c r="P25" s="25"/>
      <c r="Q25" s="16" t="n">
        <f aca="false">(0.5*(E25+G25+H25+I25+J25+N25)+3*(K25+M25+O25))/C25*100</f>
        <v>4.12234042553192</v>
      </c>
      <c r="R25" s="18" t="n">
        <f aca="false">AVERAGE(Q24:Q26)</f>
        <v>4.41928213067207</v>
      </c>
      <c r="S25" s="17" t="n">
        <f aca="false">STDEV(Q24:Q26)</f>
        <v>1.44336426696699</v>
      </c>
      <c r="T25" s="27"/>
      <c r="U25" s="18" t="n">
        <f aca="false">(0.5*(F25+G25+H25+I25+J25+M25)+3*(L25+N25+O25))/C25*100</f>
        <v>2.12765957446809</v>
      </c>
      <c r="V25" s="18" t="n">
        <f aca="false">AVERAGE(U24:U26)</f>
        <v>2.43687964649302</v>
      </c>
      <c r="W25" s="17" t="n">
        <f aca="false">STDEV(U24:U26)</f>
        <v>0.332022089653392</v>
      </c>
    </row>
    <row r="26" customFormat="false" ht="15" hidden="false" customHeight="false" outlineLevel="0" collapsed="false">
      <c r="A26" s="13"/>
      <c r="B26" s="13" t="s">
        <v>23</v>
      </c>
      <c r="C26" s="14" t="n">
        <v>334</v>
      </c>
      <c r="D26" s="28" t="n">
        <v>283</v>
      </c>
      <c r="E26" s="28" t="n">
        <v>34</v>
      </c>
      <c r="F26" s="28" t="n">
        <v>16</v>
      </c>
      <c r="G26" s="14" t="n">
        <v>0</v>
      </c>
      <c r="H26" s="14" t="n">
        <v>0</v>
      </c>
      <c r="I26" s="14" t="n">
        <v>0</v>
      </c>
      <c r="J26" s="14" t="n">
        <v>0</v>
      </c>
      <c r="K26" s="14" t="n">
        <v>1</v>
      </c>
      <c r="L26" s="14" t="n">
        <v>0</v>
      </c>
      <c r="M26" s="14" t="n">
        <v>0</v>
      </c>
      <c r="N26" s="14" t="n">
        <v>0</v>
      </c>
      <c r="O26" s="14" t="n">
        <v>0</v>
      </c>
      <c r="P26" s="25"/>
      <c r="Q26" s="16" t="n">
        <f aca="false">(0.5*(E26+G26+H26+I26+J26+N26)+3*(K26+M26+O26))/C26*100</f>
        <v>5.98802395209581</v>
      </c>
      <c r="R26" s="11"/>
      <c r="S26" s="11"/>
      <c r="T26" s="27"/>
      <c r="U26" s="18" t="n">
        <f aca="false">(0.5*(F26+G26+H26+I26+J26+M26)+3*(L26+N26+O26))/C26*100</f>
        <v>2.39520958083832</v>
      </c>
      <c r="V26" s="27"/>
      <c r="W26" s="27"/>
    </row>
    <row r="27" customFormat="false" ht="15" hidden="false" customHeight="false" outlineLevel="0" collapsed="false">
      <c r="A27" s="13"/>
      <c r="B27" s="13"/>
      <c r="C27" s="14"/>
      <c r="D27" s="28"/>
      <c r="E27" s="28"/>
      <c r="F27" s="28"/>
      <c r="G27" s="14"/>
      <c r="H27" s="14"/>
      <c r="I27" s="14"/>
      <c r="J27" s="14"/>
      <c r="K27" s="14"/>
      <c r="L27" s="14"/>
      <c r="M27" s="14"/>
      <c r="N27" s="14"/>
      <c r="O27" s="14"/>
      <c r="P27" s="25"/>
      <c r="Q27" s="16"/>
      <c r="R27" s="11"/>
      <c r="S27" s="11"/>
      <c r="T27" s="27"/>
      <c r="U27" s="18"/>
      <c r="V27" s="27"/>
      <c r="W27" s="27"/>
    </row>
    <row r="28" customFormat="false" ht="15" hidden="false" customHeight="false" outlineLevel="0" collapsed="false">
      <c r="A28" s="13"/>
      <c r="B28" s="14" t="s">
        <v>24</v>
      </c>
      <c r="C28" s="14" t="n">
        <v>365</v>
      </c>
      <c r="D28" s="28" t="n">
        <v>328</v>
      </c>
      <c r="E28" s="28" t="n">
        <v>21</v>
      </c>
      <c r="F28" s="28" t="n">
        <v>16</v>
      </c>
      <c r="G28" s="14" t="n">
        <v>0</v>
      </c>
      <c r="H28" s="14" t="n">
        <v>0</v>
      </c>
      <c r="I28" s="14" t="n">
        <v>0</v>
      </c>
      <c r="J28" s="14" t="n">
        <v>0</v>
      </c>
      <c r="K28" s="14" t="n">
        <v>0</v>
      </c>
      <c r="L28" s="14" t="n">
        <v>0</v>
      </c>
      <c r="M28" s="14" t="n">
        <v>0</v>
      </c>
      <c r="N28" s="14" t="n">
        <v>0</v>
      </c>
      <c r="O28" s="14" t="n">
        <v>0</v>
      </c>
      <c r="P28" s="25"/>
      <c r="Q28" s="16" t="n">
        <f aca="false">(0.5*(E28+G28+H28+I28+J28+N28)+3*(K28+M28+O28))/C28*100</f>
        <v>2.87671232876712</v>
      </c>
      <c r="R28" s="11"/>
      <c r="S28" s="11"/>
      <c r="T28" s="27"/>
      <c r="U28" s="18" t="n">
        <f aca="false">(0.5*(F28+G28+H28+I28+J28+M28)+3*(L28+N28+O28))/C28*100</f>
        <v>2.19178082191781</v>
      </c>
      <c r="V28" s="27"/>
      <c r="W28" s="27"/>
    </row>
    <row r="29" customFormat="false" ht="15" hidden="false" customHeight="false" outlineLevel="0" collapsed="false">
      <c r="A29" s="13"/>
      <c r="B29" s="14" t="s">
        <v>25</v>
      </c>
      <c r="C29" s="14" t="n">
        <v>363</v>
      </c>
      <c r="D29" s="28" t="n">
        <v>307</v>
      </c>
      <c r="E29" s="28" t="n">
        <v>37</v>
      </c>
      <c r="F29" s="28" t="n">
        <v>18</v>
      </c>
      <c r="G29" s="14" t="n">
        <v>1</v>
      </c>
      <c r="H29" s="14" t="n">
        <v>0</v>
      </c>
      <c r="I29" s="14" t="n">
        <v>0</v>
      </c>
      <c r="J29" s="14" t="n">
        <v>0</v>
      </c>
      <c r="K29" s="14" t="n">
        <v>0</v>
      </c>
      <c r="L29" s="14" t="n">
        <v>0</v>
      </c>
      <c r="M29" s="14" t="n">
        <v>0</v>
      </c>
      <c r="N29" s="14" t="n">
        <v>0</v>
      </c>
      <c r="O29" s="14" t="n">
        <v>0</v>
      </c>
      <c r="P29" s="25"/>
      <c r="Q29" s="16" t="n">
        <f aca="false">(0.5*(E29+G29+H29+I29+J29+N29)+3*(K29+M29+O29))/C29*100</f>
        <v>5.23415977961433</v>
      </c>
      <c r="R29" s="18" t="n">
        <f aca="false">AVERAGE(Q28:Q30)</f>
        <v>4.12740963076702</v>
      </c>
      <c r="S29" s="17" t="n">
        <f aca="false">STDEV(Q28:Q30)</f>
        <v>1.18529751879098</v>
      </c>
      <c r="T29" s="27"/>
      <c r="U29" s="18" t="n">
        <f aca="false">(0.5*(F29+G29+H29+I29+J29+M29)+3*(L29+N29+O29))/C29*100</f>
        <v>2.61707988980716</v>
      </c>
      <c r="V29" s="18" t="n">
        <f aca="false">AVERAGE(U28:U30)</f>
        <v>2.73360683690665</v>
      </c>
      <c r="W29" s="17" t="n">
        <f aca="false">STDEV(U28:U30)</f>
        <v>0.608515645899712</v>
      </c>
    </row>
    <row r="30" customFormat="false" ht="15" hidden="false" customHeight="false" outlineLevel="0" collapsed="false">
      <c r="A30" s="13"/>
      <c r="B30" s="14" t="s">
        <v>26</v>
      </c>
      <c r="C30" s="14" t="n">
        <v>398</v>
      </c>
      <c r="D30" s="45" t="n">
        <v>337</v>
      </c>
      <c r="E30" s="45" t="n">
        <v>34</v>
      </c>
      <c r="F30" s="45" t="n">
        <v>27</v>
      </c>
      <c r="G30" s="14" t="n">
        <v>0</v>
      </c>
      <c r="H30" s="14" t="n">
        <v>0</v>
      </c>
      <c r="I30" s="14" t="n">
        <v>0</v>
      </c>
      <c r="J30" s="14" t="n">
        <v>0</v>
      </c>
      <c r="K30" s="14" t="n">
        <v>0</v>
      </c>
      <c r="L30" s="14" t="n">
        <v>0</v>
      </c>
      <c r="M30" s="14" t="n">
        <v>0</v>
      </c>
      <c r="N30" s="14" t="n">
        <v>0</v>
      </c>
      <c r="O30" s="14" t="n">
        <v>0</v>
      </c>
      <c r="P30" s="46"/>
      <c r="Q30" s="16" t="n">
        <f aca="false">(0.5*(E30+G30+H30+I30+J30+N30)+3*(K30+M30+O30))/C30*100</f>
        <v>4.2713567839196</v>
      </c>
      <c r="R30" s="38"/>
      <c r="S30" s="38"/>
      <c r="T30" s="13"/>
      <c r="U30" s="16" t="n">
        <f aca="false">(0.5*(F30+G30+H30+I30+J30+M30)+3*(L30+N30+O30))/C30*100</f>
        <v>3.39195979899498</v>
      </c>
      <c r="V30" s="13"/>
      <c r="W30" s="13"/>
    </row>
    <row r="31" customFormat="false" ht="15" hidden="false" customHeight="false" outlineLevel="0" collapsed="false">
      <c r="A31" s="13"/>
      <c r="B31" s="47"/>
      <c r="C31" s="14"/>
      <c r="D31" s="14"/>
      <c r="E31" s="14"/>
      <c r="F31" s="14"/>
      <c r="G31" s="14"/>
      <c r="H31" s="14"/>
      <c r="I31" s="14"/>
      <c r="J31" s="14"/>
      <c r="K31" s="14"/>
      <c r="L31" s="14"/>
      <c r="M31" s="14"/>
      <c r="N31" s="14"/>
      <c r="O31" s="14"/>
      <c r="P31" s="15"/>
      <c r="Q31" s="16"/>
      <c r="R31" s="14"/>
      <c r="S31" s="14"/>
      <c r="T31" s="14"/>
      <c r="U31" s="16"/>
      <c r="V31" s="14"/>
      <c r="W31" s="14"/>
    </row>
    <row r="32" customFormat="false" ht="15" hidden="false" customHeight="false" outlineLevel="0" collapsed="false">
      <c r="A32" s="13" t="s">
        <v>27</v>
      </c>
      <c r="B32" s="14" t="s">
        <v>13</v>
      </c>
      <c r="C32" s="14" t="n">
        <f aca="false">SUM(D32:O32)</f>
        <v>733</v>
      </c>
      <c r="D32" s="44" t="n">
        <v>635</v>
      </c>
      <c r="E32" s="44" t="n">
        <v>69</v>
      </c>
      <c r="F32" s="44" t="n">
        <v>26</v>
      </c>
      <c r="G32" s="44" t="n">
        <v>0</v>
      </c>
      <c r="H32" s="44" t="n">
        <v>2</v>
      </c>
      <c r="I32" s="44" t="n">
        <v>1</v>
      </c>
      <c r="J32" s="44" t="n">
        <v>0</v>
      </c>
      <c r="K32" s="44" t="n">
        <v>0</v>
      </c>
      <c r="L32" s="44" t="n">
        <v>0</v>
      </c>
      <c r="M32" s="44" t="n">
        <v>0</v>
      </c>
      <c r="N32" s="44" t="n">
        <v>0</v>
      </c>
      <c r="O32" s="44" t="n">
        <v>0</v>
      </c>
      <c r="P32" s="20"/>
      <c r="Q32" s="16" t="n">
        <f aca="false">(0.5*(E32+G32+H32+I32+J32+N32)+3*(K32+M32+O32))/C32*100</f>
        <v>4.91132332878581</v>
      </c>
      <c r="R32" s="17"/>
      <c r="S32" s="17"/>
      <c r="T32" s="14"/>
      <c r="U32" s="18" t="n">
        <f aca="false">(0.5*(F32+G32+H32+I32+J32+M32)+3*(L32+N32+O32))/C32*100</f>
        <v>1.97817189631651</v>
      </c>
      <c r="V32" s="17"/>
      <c r="W32" s="17"/>
    </row>
    <row r="33" customFormat="false" ht="15" hidden="false" customHeight="false" outlineLevel="0" collapsed="false">
      <c r="A33" s="13"/>
      <c r="B33" s="14" t="s">
        <v>14</v>
      </c>
      <c r="C33" s="14" t="n">
        <f aca="false">SUM(D33:O33)</f>
        <v>651</v>
      </c>
      <c r="D33" s="14" t="n">
        <v>532</v>
      </c>
      <c r="E33" s="14" t="n">
        <v>81</v>
      </c>
      <c r="F33" s="14" t="n">
        <v>38</v>
      </c>
      <c r="G33" s="14" t="n">
        <v>0</v>
      </c>
      <c r="H33" s="14" t="n">
        <v>0</v>
      </c>
      <c r="I33" s="14" t="n">
        <v>0</v>
      </c>
      <c r="J33" s="14" t="n">
        <v>0</v>
      </c>
      <c r="K33" s="14" t="n">
        <v>0</v>
      </c>
      <c r="L33" s="14" t="n">
        <v>0</v>
      </c>
      <c r="M33" s="14" t="n">
        <v>0</v>
      </c>
      <c r="N33" s="14" t="n">
        <v>0</v>
      </c>
      <c r="O33" s="14" t="n">
        <v>0</v>
      </c>
      <c r="P33" s="20"/>
      <c r="Q33" s="16" t="n">
        <f aca="false">(0.5*(E33+G33+H33+I33+J33+N33)+3*(K33+M33+O33))/C33*100</f>
        <v>6.22119815668203</v>
      </c>
      <c r="R33" s="18" t="n">
        <f aca="false">AVERAGE(Q32:Q34)</f>
        <v>5.43108866210462</v>
      </c>
      <c r="S33" s="17" t="n">
        <f aca="false">STDEV(Q32:Q34)</f>
        <v>0.695526771831247</v>
      </c>
      <c r="T33" s="17"/>
      <c r="U33" s="18" t="n">
        <f aca="false">(0.5*(F33+G33+H33+I33+J33+M33)+3*(L33+N33+O33))/C33*100</f>
        <v>2.91858678955453</v>
      </c>
      <c r="V33" s="18" t="n">
        <f aca="false">AVERAGE(U32:U34)</f>
        <v>2.50647737357574</v>
      </c>
      <c r="W33" s="17" t="n">
        <f aca="false">STDEV(U32:U34)</f>
        <v>0.480854641600543</v>
      </c>
    </row>
    <row r="34" customFormat="false" ht="15" hidden="false" customHeight="false" outlineLevel="0" collapsed="false">
      <c r="A34" s="13"/>
      <c r="B34" s="14" t="s">
        <v>15</v>
      </c>
      <c r="C34" s="14" t="n">
        <f aca="false">SUM(D34:O34)</f>
        <v>591</v>
      </c>
      <c r="D34" s="14" t="n">
        <v>499</v>
      </c>
      <c r="E34" s="14" t="n">
        <v>61</v>
      </c>
      <c r="F34" s="14" t="n">
        <v>31</v>
      </c>
      <c r="G34" s="14" t="n">
        <v>0</v>
      </c>
      <c r="H34" s="14" t="n">
        <v>0</v>
      </c>
      <c r="I34" s="14" t="n">
        <v>0</v>
      </c>
      <c r="J34" s="14" t="n">
        <v>0</v>
      </c>
      <c r="K34" s="14" t="n">
        <v>0</v>
      </c>
      <c r="L34" s="14" t="n">
        <v>0</v>
      </c>
      <c r="M34" s="14" t="n">
        <v>0</v>
      </c>
      <c r="N34" s="14" t="n">
        <v>0</v>
      </c>
      <c r="O34" s="14" t="n">
        <v>0</v>
      </c>
      <c r="P34" s="20"/>
      <c r="Q34" s="16" t="n">
        <f aca="false">(0.5*(E34+G34+H34+I34+J34+N34)+3*(K34+M34+O34))/C34*100</f>
        <v>5.16074450084602</v>
      </c>
      <c r="R34" s="18"/>
      <c r="S34" s="18"/>
      <c r="T34" s="17"/>
      <c r="U34" s="18" t="n">
        <f aca="false">(0.5*(F34+G34+H34+I34+J34+M34)+3*(L34+N34+O34))/C34*100</f>
        <v>2.62267343485618</v>
      </c>
      <c r="V34" s="17"/>
      <c r="W34" s="17"/>
    </row>
    <row r="35" customFormat="false" ht="15" hidden="false" customHeight="false" outlineLevel="0" collapsed="false">
      <c r="A35" s="13"/>
      <c r="B35" s="14"/>
      <c r="C35" s="14"/>
      <c r="D35" s="14"/>
      <c r="E35" s="14"/>
      <c r="F35" s="14"/>
      <c r="G35" s="14"/>
      <c r="H35" s="14"/>
      <c r="I35" s="14"/>
      <c r="J35" s="14"/>
      <c r="K35" s="14"/>
      <c r="L35" s="14"/>
      <c r="M35" s="14"/>
      <c r="N35" s="14"/>
      <c r="O35" s="14"/>
      <c r="P35" s="20"/>
      <c r="Q35" s="16"/>
      <c r="R35" s="18"/>
      <c r="S35" s="18"/>
      <c r="T35" s="17"/>
      <c r="U35" s="18"/>
      <c r="V35" s="17"/>
      <c r="W35" s="17"/>
    </row>
    <row r="36" customFormat="false" ht="15" hidden="false" customHeight="false" outlineLevel="0" collapsed="false">
      <c r="A36" s="13"/>
      <c r="B36" s="14" t="s">
        <v>17</v>
      </c>
      <c r="C36" s="14" t="n">
        <f aca="false">SUM(D36:O36)</f>
        <v>691</v>
      </c>
      <c r="D36" s="14" t="n">
        <v>595</v>
      </c>
      <c r="E36" s="14" t="n">
        <v>54</v>
      </c>
      <c r="F36" s="14" t="n">
        <v>42</v>
      </c>
      <c r="G36" s="14" t="n">
        <v>0</v>
      </c>
      <c r="H36" s="14" t="n">
        <v>0</v>
      </c>
      <c r="I36" s="14" t="n">
        <v>0</v>
      </c>
      <c r="J36" s="14" t="n">
        <v>0</v>
      </c>
      <c r="K36" s="14" t="n">
        <v>0</v>
      </c>
      <c r="L36" s="14" t="n">
        <v>0</v>
      </c>
      <c r="M36" s="14" t="n">
        <v>0</v>
      </c>
      <c r="N36" s="14" t="n">
        <v>0</v>
      </c>
      <c r="O36" s="14" t="n">
        <v>0</v>
      </c>
      <c r="P36" s="20"/>
      <c r="Q36" s="16" t="n">
        <f aca="false">(0.5*(E36+G36+H36+I36+J36+N36)+3*(K36+M36+O36))/C36*100</f>
        <v>3.90738060781476</v>
      </c>
      <c r="R36" s="17"/>
      <c r="S36" s="17"/>
      <c r="T36" s="17"/>
      <c r="U36" s="18" t="n">
        <f aca="false">(0.5*(F36+G36+H36+I36+J36+M36)+3*(L36+N36+O36))/C36*100</f>
        <v>3.03907380607815</v>
      </c>
      <c r="V36" s="17"/>
      <c r="W36" s="17"/>
    </row>
    <row r="37" customFormat="false" ht="15" hidden="false" customHeight="false" outlineLevel="0" collapsed="false">
      <c r="A37" s="13"/>
      <c r="B37" s="14" t="s">
        <v>18</v>
      </c>
      <c r="C37" s="14" t="n">
        <f aca="false">SUM(D37:O37)</f>
        <v>634</v>
      </c>
      <c r="D37" s="14" t="n">
        <v>559</v>
      </c>
      <c r="E37" s="14" t="n">
        <v>44</v>
      </c>
      <c r="F37" s="14" t="n">
        <v>31</v>
      </c>
      <c r="G37" s="14" t="n">
        <v>0</v>
      </c>
      <c r="H37" s="14" t="n">
        <v>0</v>
      </c>
      <c r="I37" s="14" t="n">
        <v>0</v>
      </c>
      <c r="J37" s="14" t="n">
        <v>0</v>
      </c>
      <c r="K37" s="14" t="n">
        <v>0</v>
      </c>
      <c r="L37" s="14" t="n">
        <v>0</v>
      </c>
      <c r="M37" s="14" t="n">
        <v>0</v>
      </c>
      <c r="N37" s="14" t="n">
        <v>0</v>
      </c>
      <c r="O37" s="14" t="n">
        <v>0</v>
      </c>
      <c r="P37" s="24"/>
      <c r="Q37" s="16" t="n">
        <f aca="false">(0.5*(E37+G37+H37+I37+J37+N37)+3*(K37+M37+O37))/C37*100</f>
        <v>3.47003154574132</v>
      </c>
      <c r="R37" s="18" t="n">
        <f aca="false">AVERAGE(Q36:Q38)</f>
        <v>3.74465835880828</v>
      </c>
      <c r="S37" s="17" t="n">
        <f aca="false">STDEV(Q36:Q38)</f>
        <v>0.239187215622618</v>
      </c>
      <c r="T37" s="17"/>
      <c r="U37" s="18" t="n">
        <f aca="false">(0.5*(F37+G37+H37+I37+J37+M37)+3*(L37+N37+O37))/C37*100</f>
        <v>2.44479495268139</v>
      </c>
      <c r="V37" s="18" t="n">
        <f aca="false">AVERAGE(U36:U38)</f>
        <v>2.59475823758381</v>
      </c>
      <c r="W37" s="17" t="n">
        <f aca="false">STDEV(U36:U38)</f>
        <v>0.39150260412988</v>
      </c>
    </row>
    <row r="38" customFormat="false" ht="15" hidden="false" customHeight="false" outlineLevel="0" collapsed="false">
      <c r="A38" s="13"/>
      <c r="B38" s="14" t="s">
        <v>19</v>
      </c>
      <c r="C38" s="14" t="n">
        <f aca="false">SUM(D38:O38)</f>
        <v>739</v>
      </c>
      <c r="D38" s="13" t="n">
        <v>654</v>
      </c>
      <c r="E38" s="13" t="n">
        <v>50</v>
      </c>
      <c r="F38" s="13" t="n">
        <v>33</v>
      </c>
      <c r="G38" s="13" t="n">
        <v>0</v>
      </c>
      <c r="H38" s="14" t="n">
        <v>1</v>
      </c>
      <c r="I38" s="14" t="n">
        <v>0</v>
      </c>
      <c r="J38" s="14" t="n">
        <v>0</v>
      </c>
      <c r="K38" s="14" t="n">
        <v>1</v>
      </c>
      <c r="L38" s="14" t="n">
        <v>0</v>
      </c>
      <c r="M38" s="14" t="n">
        <v>0</v>
      </c>
      <c r="N38" s="14" t="n">
        <v>0</v>
      </c>
      <c r="O38" s="14" t="n">
        <v>0</v>
      </c>
      <c r="P38" s="25"/>
      <c r="Q38" s="16" t="n">
        <f aca="false">(0.5*(E38+G38+H38+I38+J38+N38)+3*(K38+M38+O38))/C38*100</f>
        <v>3.85656292286874</v>
      </c>
      <c r="R38" s="11"/>
      <c r="S38" s="11"/>
      <c r="T38" s="27"/>
      <c r="U38" s="18" t="n">
        <f aca="false">(0.5*(F38+G38+H38+I38+J38+M38)+3*(L38+N38+O38))/C38*100</f>
        <v>2.30040595399188</v>
      </c>
      <c r="V38" s="27"/>
      <c r="W38" s="27"/>
    </row>
    <row r="39" customFormat="false" ht="15" hidden="false" customHeight="false" outlineLevel="0" collapsed="false">
      <c r="A39" s="13"/>
      <c r="B39" s="14"/>
      <c r="C39" s="14"/>
      <c r="D39" s="13"/>
      <c r="E39" s="13"/>
      <c r="F39" s="13"/>
      <c r="G39" s="13"/>
      <c r="H39" s="14"/>
      <c r="I39" s="14"/>
      <c r="J39" s="14"/>
      <c r="K39" s="14"/>
      <c r="L39" s="14"/>
      <c r="M39" s="14"/>
      <c r="N39" s="14"/>
      <c r="O39" s="14"/>
      <c r="P39" s="25"/>
      <c r="Q39" s="16"/>
      <c r="R39" s="11"/>
      <c r="S39" s="11"/>
      <c r="T39" s="27"/>
      <c r="U39" s="18"/>
      <c r="V39" s="27"/>
      <c r="W39" s="27"/>
    </row>
    <row r="40" customFormat="false" ht="15" hidden="false" customHeight="false" outlineLevel="0" collapsed="false">
      <c r="A40" s="13"/>
      <c r="B40" s="13" t="s">
        <v>21</v>
      </c>
      <c r="C40" s="14" t="n">
        <f aca="false">SUM(D40:O40)</f>
        <v>254</v>
      </c>
      <c r="D40" s="28" t="n">
        <v>228</v>
      </c>
      <c r="E40" s="28" t="n">
        <v>18</v>
      </c>
      <c r="F40" s="28" t="n">
        <v>8</v>
      </c>
      <c r="G40" s="14" t="n">
        <v>0</v>
      </c>
      <c r="H40" s="14" t="n">
        <v>0</v>
      </c>
      <c r="I40" s="14" t="n">
        <v>0</v>
      </c>
      <c r="J40" s="14" t="n">
        <v>0</v>
      </c>
      <c r="K40" s="14" t="n">
        <v>0</v>
      </c>
      <c r="L40" s="14" t="n">
        <v>0</v>
      </c>
      <c r="M40" s="14" t="n">
        <v>0</v>
      </c>
      <c r="N40" s="14" t="n">
        <v>0</v>
      </c>
      <c r="O40" s="14" t="n">
        <v>0</v>
      </c>
      <c r="P40" s="25"/>
      <c r="Q40" s="16" t="n">
        <f aca="false">(0.5*(E40+G40+H40+I40+J40+N40)+3*(K40+M40+O40))/C40*100</f>
        <v>3.54330708661417</v>
      </c>
      <c r="R40" s="11"/>
      <c r="S40" s="11"/>
      <c r="T40" s="27"/>
      <c r="U40" s="18" t="n">
        <f aca="false">(0.5*(F40+G40+H40+I40+J40+M40)+3*(L40+N40+O40))/C40*100</f>
        <v>1.5748031496063</v>
      </c>
      <c r="V40" s="27"/>
      <c r="W40" s="27"/>
    </row>
    <row r="41" customFormat="false" ht="15" hidden="false" customHeight="false" outlineLevel="0" collapsed="false">
      <c r="A41" s="13"/>
      <c r="B41" s="13" t="s">
        <v>22</v>
      </c>
      <c r="C41" s="14" t="n">
        <f aca="false">SUM(D41:O41)</f>
        <v>157</v>
      </c>
      <c r="D41" s="28" t="n">
        <v>135</v>
      </c>
      <c r="E41" s="28" t="n">
        <v>20</v>
      </c>
      <c r="F41" s="28" t="n">
        <v>2</v>
      </c>
      <c r="G41" s="14" t="n">
        <v>0</v>
      </c>
      <c r="H41" s="14" t="n">
        <v>0</v>
      </c>
      <c r="I41" s="14" t="n">
        <v>0</v>
      </c>
      <c r="J41" s="14" t="n">
        <v>0</v>
      </c>
      <c r="K41" s="14" t="n">
        <v>0</v>
      </c>
      <c r="L41" s="14" t="n">
        <v>0</v>
      </c>
      <c r="M41" s="14" t="n">
        <v>0</v>
      </c>
      <c r="N41" s="14" t="n">
        <v>0</v>
      </c>
      <c r="O41" s="14" t="n">
        <v>0</v>
      </c>
      <c r="P41" s="25"/>
      <c r="Q41" s="16" t="n">
        <f aca="false">(0.5*(E41+G41+H41+I41+J41+N41)+3*(K41+M41+O41))/C41*100</f>
        <v>6.36942675159236</v>
      </c>
      <c r="R41" s="18" t="n">
        <f aca="false">AVERAGE(Q40:Q42)</f>
        <v>4.74309353359882</v>
      </c>
      <c r="S41" s="17" t="n">
        <f aca="false">STDEV(Q40:Q42)</f>
        <v>1.46054602840434</v>
      </c>
      <c r="T41" s="27"/>
      <c r="U41" s="18" t="n">
        <f aca="false">(0.5*(F41+G41+H41+I41+J41+M41)+3*(L41+N41+O41))/C41*100</f>
        <v>0.636942675159236</v>
      </c>
      <c r="V41" s="18" t="n">
        <f aca="false">AVERAGE(U40:U42)</f>
        <v>1.33676899194822</v>
      </c>
      <c r="W41" s="17" t="n">
        <f aca="false">STDEV(U40:U42)</f>
        <v>0.616307201043936</v>
      </c>
    </row>
    <row r="42" customFormat="false" ht="15" hidden="false" customHeight="false" outlineLevel="0" collapsed="false">
      <c r="A42" s="13"/>
      <c r="B42" s="13" t="s">
        <v>23</v>
      </c>
      <c r="C42" s="14" t="n">
        <f aca="false">SUM(D42:O42)</f>
        <v>278</v>
      </c>
      <c r="D42" s="28" t="n">
        <v>244</v>
      </c>
      <c r="E42" s="28" t="n">
        <v>24</v>
      </c>
      <c r="F42" s="28" t="n">
        <v>10</v>
      </c>
      <c r="G42" s="14" t="n">
        <v>0</v>
      </c>
      <c r="H42" s="14" t="n">
        <v>0</v>
      </c>
      <c r="I42" s="14" t="n">
        <v>0</v>
      </c>
      <c r="J42" s="14" t="n">
        <v>0</v>
      </c>
      <c r="K42" s="14" t="n">
        <v>0</v>
      </c>
      <c r="L42" s="14" t="n">
        <v>0</v>
      </c>
      <c r="M42" s="14" t="n">
        <v>0</v>
      </c>
      <c r="N42" s="14" t="n">
        <v>0</v>
      </c>
      <c r="O42" s="14" t="n">
        <v>0</v>
      </c>
      <c r="P42" s="25"/>
      <c r="Q42" s="16" t="n">
        <f aca="false">(0.5*(E42+G42+H42+I42+J42+N42)+3*(K42+M42+O42))/C42*100</f>
        <v>4.31654676258993</v>
      </c>
      <c r="R42" s="11"/>
      <c r="S42" s="11"/>
      <c r="T42" s="27"/>
      <c r="U42" s="18" t="n">
        <f aca="false">(0.5*(F42+G42+H42+I42+J42+M42)+3*(L42+N42+O42))/C42*100</f>
        <v>1.79856115107914</v>
      </c>
      <c r="V42" s="27"/>
      <c r="W42" s="27"/>
    </row>
    <row r="43" customFormat="false" ht="15" hidden="false" customHeight="false" outlineLevel="0" collapsed="false">
      <c r="A43" s="13"/>
      <c r="B43" s="13"/>
      <c r="C43" s="14"/>
      <c r="D43" s="28"/>
      <c r="E43" s="28"/>
      <c r="F43" s="28"/>
      <c r="G43" s="14"/>
      <c r="H43" s="14"/>
      <c r="I43" s="14"/>
      <c r="J43" s="14"/>
      <c r="K43" s="14"/>
      <c r="L43" s="14"/>
      <c r="M43" s="14"/>
      <c r="N43" s="14"/>
      <c r="O43" s="14"/>
      <c r="P43" s="25"/>
      <c r="Q43" s="16"/>
      <c r="R43" s="11"/>
      <c r="S43" s="11"/>
      <c r="T43" s="27"/>
      <c r="U43" s="18"/>
      <c r="V43" s="27"/>
      <c r="W43" s="27"/>
    </row>
    <row r="44" customFormat="false" ht="15" hidden="false" customHeight="false" outlineLevel="0" collapsed="false">
      <c r="A44" s="13"/>
      <c r="B44" s="14" t="s">
        <v>24</v>
      </c>
      <c r="C44" s="14" t="n">
        <f aca="false">SUM(D44:O44)</f>
        <v>447</v>
      </c>
      <c r="D44" s="28" t="n">
        <v>388</v>
      </c>
      <c r="E44" s="28" t="n">
        <v>32</v>
      </c>
      <c r="F44" s="28" t="n">
        <v>27</v>
      </c>
      <c r="G44" s="14" t="n">
        <v>0</v>
      </c>
      <c r="H44" s="14" t="n">
        <v>0</v>
      </c>
      <c r="I44" s="14" t="n">
        <v>0</v>
      </c>
      <c r="J44" s="14" t="n">
        <v>0</v>
      </c>
      <c r="K44" s="14" t="n">
        <v>0</v>
      </c>
      <c r="L44" s="14" t="n">
        <v>0</v>
      </c>
      <c r="M44" s="14" t="n">
        <v>0</v>
      </c>
      <c r="N44" s="14" t="n">
        <v>0</v>
      </c>
      <c r="O44" s="14" t="n">
        <v>0</v>
      </c>
      <c r="P44" s="25"/>
      <c r="Q44" s="16" t="n">
        <f aca="false">(0.5*(E44+G44+H44+I44+J44+N44)+3*(K44+M44+O44))/C44*100</f>
        <v>3.57941834451902</v>
      </c>
      <c r="R44" s="11"/>
      <c r="S44" s="11"/>
      <c r="T44" s="27"/>
      <c r="U44" s="18" t="n">
        <f aca="false">(0.5*(F44+G44+H44+I44+J44+M44)+3*(L44+N44+O44))/C44*100</f>
        <v>3.02013422818792</v>
      </c>
      <c r="V44" s="27"/>
      <c r="W44" s="27"/>
    </row>
    <row r="45" customFormat="false" ht="15" hidden="false" customHeight="false" outlineLevel="0" collapsed="false">
      <c r="A45" s="13"/>
      <c r="B45" s="14" t="s">
        <v>25</v>
      </c>
      <c r="C45" s="14" t="n">
        <f aca="false">SUM(D45:O45)</f>
        <v>319</v>
      </c>
      <c r="D45" s="28" t="n">
        <v>263</v>
      </c>
      <c r="E45" s="28" t="n">
        <v>36</v>
      </c>
      <c r="F45" s="28" t="n">
        <v>20</v>
      </c>
      <c r="G45" s="14" t="n">
        <v>0</v>
      </c>
      <c r="H45" s="14" t="n">
        <v>0</v>
      </c>
      <c r="I45" s="14" t="n">
        <v>0</v>
      </c>
      <c r="J45" s="14" t="n">
        <v>0</v>
      </c>
      <c r="K45" s="14" t="n">
        <v>0</v>
      </c>
      <c r="L45" s="14" t="n">
        <v>0</v>
      </c>
      <c r="M45" s="14" t="n">
        <v>0</v>
      </c>
      <c r="N45" s="14" t="n">
        <v>0</v>
      </c>
      <c r="O45" s="14" t="n">
        <v>0</v>
      </c>
      <c r="P45" s="25"/>
      <c r="Q45" s="16" t="n">
        <f aca="false">(0.5*(E45+G45+H45+I45+J45+N45)+3*(K45+M45+O45))/C45*100</f>
        <v>5.64263322884013</v>
      </c>
      <c r="R45" s="18" t="n">
        <f aca="false">AVERAGE(Q44:Q46)</f>
        <v>4.45405965396472</v>
      </c>
      <c r="S45" s="17" t="n">
        <f aca="false">STDEV(Q44:Q46)</f>
        <v>1.06683129649416</v>
      </c>
      <c r="T45" s="27"/>
      <c r="U45" s="18" t="n">
        <f aca="false">(0.5*(F45+G45+H45+I45+J45+M45)+3*(L45+N45+O45))/C45*100</f>
        <v>3.13479623824451</v>
      </c>
      <c r="V45" s="18" t="n">
        <f aca="false">AVERAGE(U44:U46)</f>
        <v>3.16629317033947</v>
      </c>
      <c r="W45" s="17" t="n">
        <f aca="false">STDEV(U44:U46)</f>
        <v>0.164189072042796</v>
      </c>
    </row>
    <row r="46" customFormat="false" ht="15.75" hidden="false" customHeight="false" outlineLevel="0" collapsed="false">
      <c r="A46" s="40"/>
      <c r="B46" s="30" t="s">
        <v>26</v>
      </c>
      <c r="C46" s="30" t="n">
        <f aca="false">SUM(D46:O46)</f>
        <v>314</v>
      </c>
      <c r="D46" s="48" t="n">
        <v>267</v>
      </c>
      <c r="E46" s="48" t="n">
        <v>26</v>
      </c>
      <c r="F46" s="48" t="n">
        <v>21</v>
      </c>
      <c r="G46" s="30" t="n">
        <v>0</v>
      </c>
      <c r="H46" s="30" t="n">
        <v>0</v>
      </c>
      <c r="I46" s="30" t="n">
        <v>0</v>
      </c>
      <c r="J46" s="30" t="n">
        <v>0</v>
      </c>
      <c r="K46" s="30" t="n">
        <v>0</v>
      </c>
      <c r="L46" s="30" t="n">
        <v>0</v>
      </c>
      <c r="M46" s="30" t="n">
        <v>0</v>
      </c>
      <c r="N46" s="30" t="n">
        <v>0</v>
      </c>
      <c r="O46" s="30" t="n">
        <v>0</v>
      </c>
      <c r="P46" s="31"/>
      <c r="Q46" s="32" t="n">
        <f aca="false">(0.5*(E46+G46+H46+I46+J46+N46)+3*(K46+M46+O46))/C46*100</f>
        <v>4.14012738853503</v>
      </c>
      <c r="R46" s="41"/>
      <c r="S46" s="41"/>
      <c r="T46" s="40"/>
      <c r="U46" s="32" t="n">
        <f aca="false">(0.5*(F46+G46+H46+I46+J46+M46)+3*(L46+N46+O46))/C46*100</f>
        <v>3.34394904458599</v>
      </c>
      <c r="V46" s="40"/>
      <c r="W46" s="40"/>
    </row>
    <row r="47" customFormat="false" ht="15" hidden="false" customHeight="true" outlineLevel="0" collapsed="false">
      <c r="A47" s="49" t="s">
        <v>53</v>
      </c>
      <c r="B47" s="49"/>
      <c r="C47" s="49"/>
      <c r="D47" s="49"/>
      <c r="E47" s="49"/>
      <c r="F47" s="49"/>
      <c r="G47" s="49"/>
      <c r="H47" s="49"/>
      <c r="I47" s="49"/>
      <c r="J47" s="49"/>
      <c r="K47" s="49"/>
      <c r="L47" s="49"/>
      <c r="M47" s="49"/>
      <c r="N47" s="49"/>
      <c r="O47" s="49"/>
      <c r="P47" s="49"/>
      <c r="Q47" s="49"/>
      <c r="R47" s="49"/>
      <c r="S47" s="49"/>
      <c r="T47" s="49"/>
      <c r="U47" s="49"/>
      <c r="V47" s="49"/>
      <c r="W47" s="49"/>
    </row>
    <row r="48" customFormat="false" ht="15" hidden="false" customHeight="false" outlineLevel="0" collapsed="false">
      <c r="A48" s="49"/>
      <c r="B48" s="49"/>
      <c r="C48" s="49"/>
      <c r="D48" s="49"/>
      <c r="E48" s="49"/>
      <c r="F48" s="49"/>
      <c r="G48" s="49"/>
      <c r="H48" s="49"/>
      <c r="I48" s="49"/>
      <c r="J48" s="49"/>
      <c r="K48" s="49"/>
      <c r="L48" s="49"/>
      <c r="M48" s="49"/>
      <c r="N48" s="49"/>
      <c r="O48" s="49"/>
      <c r="P48" s="49"/>
      <c r="Q48" s="49"/>
      <c r="R48" s="49"/>
      <c r="S48" s="49"/>
      <c r="T48" s="49"/>
      <c r="U48" s="49"/>
      <c r="V48" s="49"/>
      <c r="W48" s="49"/>
    </row>
    <row r="49" customFormat="false" ht="15" hidden="false" customHeight="false" outlineLevel="0" collapsed="false">
      <c r="A49" s="49"/>
      <c r="B49" s="49"/>
      <c r="C49" s="49"/>
      <c r="D49" s="49"/>
      <c r="E49" s="49"/>
      <c r="F49" s="49"/>
      <c r="G49" s="49"/>
      <c r="H49" s="49"/>
      <c r="I49" s="49"/>
      <c r="J49" s="49"/>
      <c r="K49" s="49"/>
      <c r="L49" s="49"/>
      <c r="M49" s="49"/>
      <c r="N49" s="49"/>
      <c r="O49" s="49"/>
      <c r="P49" s="49"/>
      <c r="Q49" s="49"/>
      <c r="R49" s="49"/>
      <c r="S49" s="49"/>
      <c r="T49" s="49"/>
      <c r="U49" s="49"/>
      <c r="V49" s="49"/>
      <c r="W49" s="49"/>
    </row>
    <row r="50" customFormat="false" ht="15" hidden="false" customHeight="false" outlineLevel="0" collapsed="false">
      <c r="A50" s="49"/>
      <c r="B50" s="49"/>
      <c r="C50" s="49"/>
      <c r="D50" s="49"/>
      <c r="E50" s="49"/>
      <c r="F50" s="49"/>
      <c r="G50" s="49"/>
      <c r="H50" s="49"/>
      <c r="I50" s="49"/>
      <c r="J50" s="49"/>
      <c r="K50" s="49"/>
      <c r="L50" s="49"/>
      <c r="M50" s="49"/>
      <c r="N50" s="49"/>
      <c r="O50" s="49"/>
      <c r="P50" s="49"/>
      <c r="Q50" s="49"/>
      <c r="R50" s="49"/>
      <c r="S50" s="49"/>
      <c r="T50" s="49"/>
      <c r="U50" s="49"/>
      <c r="V50" s="49"/>
      <c r="W50" s="49"/>
    </row>
    <row r="51" customFormat="false" ht="15" hidden="false" customHeight="false" outlineLevel="0" collapsed="false">
      <c r="A51" s="49"/>
      <c r="B51" s="49"/>
      <c r="C51" s="49"/>
      <c r="D51" s="49"/>
      <c r="E51" s="49"/>
      <c r="F51" s="49"/>
      <c r="G51" s="49"/>
      <c r="H51" s="49"/>
      <c r="I51" s="49"/>
      <c r="J51" s="49"/>
      <c r="K51" s="49"/>
      <c r="L51" s="49"/>
      <c r="M51" s="49"/>
      <c r="N51" s="49"/>
      <c r="O51" s="49"/>
      <c r="P51" s="49"/>
      <c r="Q51" s="49"/>
      <c r="R51" s="49"/>
      <c r="S51" s="49"/>
      <c r="T51" s="49"/>
      <c r="U51" s="49"/>
      <c r="V51" s="49"/>
      <c r="W51" s="49"/>
    </row>
    <row r="52" customFormat="false" ht="15" hidden="false" customHeight="false" outlineLevel="0" collapsed="false">
      <c r="B52" s="50"/>
      <c r="C52" s="33"/>
      <c r="D52" s="33"/>
      <c r="E52" s="33"/>
      <c r="F52" s="33"/>
      <c r="G52" s="33"/>
      <c r="H52" s="33"/>
      <c r="I52" s="33"/>
      <c r="J52" s="33"/>
      <c r="K52" s="33"/>
      <c r="L52" s="33"/>
      <c r="M52" s="33"/>
      <c r="N52" s="33"/>
      <c r="O52" s="33"/>
    </row>
    <row r="53" customFormat="false" ht="15" hidden="false" customHeight="false" outlineLevel="0" collapsed="false">
      <c r="B53" s="50"/>
      <c r="C53" s="33"/>
      <c r="D53" s="33"/>
      <c r="E53" s="33"/>
      <c r="F53" s="33"/>
      <c r="G53" s="33"/>
      <c r="H53" s="33"/>
      <c r="I53" s="33"/>
      <c r="J53" s="33"/>
      <c r="K53" s="33"/>
      <c r="L53" s="33"/>
      <c r="M53" s="33"/>
      <c r="N53" s="33"/>
      <c r="O53" s="33"/>
    </row>
    <row r="54" customFormat="false" ht="15" hidden="false" customHeight="false" outlineLevel="0" collapsed="false">
      <c r="B54" s="33"/>
      <c r="C54" s="33"/>
      <c r="D54" s="33"/>
      <c r="E54" s="33"/>
      <c r="F54" s="33"/>
      <c r="G54" s="33"/>
      <c r="H54" s="33"/>
      <c r="I54" s="33"/>
      <c r="J54" s="33"/>
      <c r="K54" s="33"/>
      <c r="L54" s="33"/>
      <c r="M54" s="33"/>
      <c r="N54" s="33"/>
      <c r="O54" s="33"/>
    </row>
    <row r="55" customFormat="false" ht="15" hidden="false" customHeight="false" outlineLevel="0" collapsed="false">
      <c r="B55" s="51"/>
      <c r="C55" s="33"/>
      <c r="D55" s="33"/>
      <c r="E55" s="33"/>
      <c r="F55" s="33"/>
      <c r="G55" s="33"/>
      <c r="H55" s="33"/>
      <c r="I55" s="33"/>
      <c r="J55" s="33"/>
      <c r="K55" s="33"/>
      <c r="L55" s="33"/>
      <c r="M55" s="33"/>
      <c r="N55" s="33"/>
      <c r="O55" s="33"/>
    </row>
    <row r="56" customFormat="false" ht="15" hidden="false" customHeight="false" outlineLevel="0" collapsed="false">
      <c r="B56" s="51"/>
      <c r="C56" s="33"/>
      <c r="D56" s="33"/>
      <c r="E56" s="33"/>
      <c r="F56" s="33"/>
      <c r="G56" s="33"/>
      <c r="H56" s="33"/>
      <c r="I56" s="33"/>
      <c r="J56" s="33"/>
      <c r="K56" s="33"/>
      <c r="L56" s="33"/>
      <c r="M56" s="33"/>
      <c r="N56" s="33"/>
      <c r="O56" s="33"/>
    </row>
    <row r="57" customFormat="false" ht="15" hidden="false" customHeight="false" outlineLevel="0" collapsed="false">
      <c r="B57" s="51"/>
      <c r="C57" s="33"/>
      <c r="D57" s="33"/>
      <c r="E57" s="33"/>
      <c r="F57" s="33"/>
      <c r="G57" s="33"/>
      <c r="H57" s="33"/>
      <c r="I57" s="33"/>
      <c r="J57" s="33"/>
      <c r="K57" s="33"/>
      <c r="L57" s="33"/>
      <c r="M57" s="33"/>
      <c r="N57" s="33"/>
      <c r="O57" s="33"/>
    </row>
    <row r="58" customFormat="false" ht="15" hidden="false" customHeight="false" outlineLevel="0" collapsed="false">
      <c r="B58" s="52"/>
      <c r="C58" s="33"/>
      <c r="D58" s="33"/>
      <c r="E58" s="33"/>
      <c r="F58" s="33"/>
      <c r="G58" s="33"/>
      <c r="H58" s="33"/>
      <c r="I58" s="33"/>
      <c r="J58" s="33"/>
      <c r="K58" s="33"/>
      <c r="L58" s="33"/>
      <c r="M58" s="33"/>
      <c r="N58" s="33"/>
      <c r="O58" s="33"/>
    </row>
    <row r="59" customFormat="false" ht="15" hidden="false" customHeight="false" outlineLevel="0" collapsed="false">
      <c r="B59" s="50"/>
      <c r="C59" s="33"/>
      <c r="D59" s="33"/>
      <c r="E59" s="33"/>
      <c r="F59" s="33"/>
      <c r="G59" s="33"/>
      <c r="H59" s="33"/>
      <c r="I59" s="33"/>
      <c r="J59" s="33"/>
      <c r="K59" s="33"/>
      <c r="L59" s="33"/>
      <c r="M59" s="33"/>
      <c r="N59" s="33"/>
      <c r="O59" s="33"/>
    </row>
    <row r="60" customFormat="false" ht="15" hidden="false" customHeight="false" outlineLevel="0" collapsed="false">
      <c r="B60" s="50"/>
      <c r="C60" s="33"/>
      <c r="D60" s="33"/>
      <c r="E60" s="33"/>
      <c r="F60" s="33"/>
      <c r="G60" s="33"/>
      <c r="H60" s="33"/>
      <c r="I60" s="33"/>
      <c r="J60" s="33"/>
      <c r="K60" s="33"/>
      <c r="L60" s="33"/>
      <c r="M60" s="33"/>
      <c r="N60" s="33"/>
      <c r="O60" s="33"/>
    </row>
    <row r="61" customFormat="false" ht="15" hidden="false" customHeight="false" outlineLevel="0" collapsed="false">
      <c r="B61" s="50"/>
      <c r="C61" s="33"/>
      <c r="D61" s="33"/>
      <c r="E61" s="33"/>
      <c r="F61" s="33"/>
      <c r="G61" s="33"/>
      <c r="H61" s="33"/>
      <c r="I61" s="33"/>
      <c r="J61" s="33"/>
      <c r="K61" s="33"/>
      <c r="L61" s="33"/>
      <c r="M61" s="33"/>
      <c r="N61" s="33"/>
      <c r="O61" s="33"/>
    </row>
    <row r="62" customFormat="false" ht="15" hidden="false" customHeight="false" outlineLevel="0" collapsed="false">
      <c r="B62" s="33"/>
      <c r="C62" s="33"/>
      <c r="D62" s="33"/>
      <c r="E62" s="33"/>
      <c r="F62" s="33"/>
      <c r="G62" s="33"/>
      <c r="H62" s="33"/>
      <c r="I62" s="33"/>
      <c r="J62" s="33"/>
      <c r="K62" s="33"/>
      <c r="L62" s="33"/>
      <c r="M62" s="33"/>
      <c r="N62" s="33"/>
      <c r="O62" s="33"/>
    </row>
  </sheetData>
  <mergeCells count="7">
    <mergeCell ref="A1:W1"/>
    <mergeCell ref="A2:A3"/>
    <mergeCell ref="B2:B3"/>
    <mergeCell ref="C2:O2"/>
    <mergeCell ref="Q2:S2"/>
    <mergeCell ref="T2:W2"/>
    <mergeCell ref="A47:W5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9" activeCellId="0" sqref="M9"/>
    </sheetView>
  </sheetViews>
  <sheetFormatPr defaultColWidth="8.96484375" defaultRowHeight="15" zeroHeight="false" outlineLevelRow="0" outlineLevelCol="0"/>
  <cols>
    <col collapsed="false" customWidth="true" hidden="false" outlineLevel="0" max="1" min="1" style="0" width="6.99"/>
    <col collapsed="false" customWidth="true" hidden="false" outlineLevel="0" max="2" min="2" style="0" width="7.99"/>
    <col collapsed="false" customWidth="true" hidden="false" outlineLevel="0" max="3" min="3" style="0" width="6.13"/>
    <col collapsed="false" customWidth="true" hidden="false" outlineLevel="0" max="4" min="4" style="0" width="5.71"/>
    <col collapsed="false" customWidth="true" hidden="false" outlineLevel="0" max="5" min="5" style="0" width="5.85"/>
    <col collapsed="false" customWidth="true" hidden="false" outlineLevel="0" max="6" min="6" style="0" width="0.85"/>
    <col collapsed="false" customWidth="true" hidden="false" outlineLevel="0" max="9" min="7" style="0" width="5.13"/>
  </cols>
  <sheetData>
    <row r="1" customFormat="false" ht="15" hidden="false" customHeight="true" outlineLevel="0" collapsed="false">
      <c r="A1" s="34" t="s">
        <v>54</v>
      </c>
      <c r="B1" s="34"/>
      <c r="C1" s="34"/>
      <c r="D1" s="34"/>
      <c r="E1" s="34"/>
      <c r="F1" s="34"/>
      <c r="G1" s="34"/>
      <c r="H1" s="34"/>
      <c r="I1" s="34"/>
    </row>
    <row r="2" customFormat="false" ht="14.45" hidden="false" customHeight="true" outlineLevel="0" collapsed="false">
      <c r="A2" s="5" t="s">
        <v>1</v>
      </c>
      <c r="B2" s="5" t="s">
        <v>2</v>
      </c>
      <c r="C2" s="6" t="s">
        <v>55</v>
      </c>
      <c r="D2" s="6"/>
      <c r="E2" s="6"/>
      <c r="F2" s="7"/>
      <c r="G2" s="6" t="s">
        <v>56</v>
      </c>
      <c r="H2" s="6"/>
      <c r="I2" s="6"/>
    </row>
    <row r="3" customFormat="false" ht="25.5" hidden="false" customHeight="false" outlineLevel="0" collapsed="false">
      <c r="A3" s="5"/>
      <c r="B3" s="5"/>
      <c r="C3" s="9" t="s">
        <v>31</v>
      </c>
      <c r="D3" s="9" t="s">
        <v>32</v>
      </c>
      <c r="E3" s="10" t="s">
        <v>33</v>
      </c>
      <c r="F3" s="11"/>
      <c r="G3" s="10" t="s">
        <v>34</v>
      </c>
      <c r="H3" s="9" t="s">
        <v>10</v>
      </c>
      <c r="I3" s="10" t="s">
        <v>11</v>
      </c>
    </row>
    <row r="4" customFormat="false" ht="15" hidden="false" customHeight="false" outlineLevel="0" collapsed="false">
      <c r="A4" s="13" t="s">
        <v>12</v>
      </c>
      <c r="B4" s="13" t="s">
        <v>35</v>
      </c>
      <c r="C4" s="13" t="n">
        <v>9338</v>
      </c>
      <c r="D4" s="13" t="n">
        <v>302</v>
      </c>
      <c r="E4" s="13" t="n">
        <v>314</v>
      </c>
      <c r="F4" s="35"/>
      <c r="G4" s="36" t="n">
        <f aca="false">(D4+E4)/(2*C4+D4+E4)*100</f>
        <v>3.19303338171263</v>
      </c>
      <c r="H4" s="27"/>
      <c r="I4" s="27"/>
    </row>
    <row r="5" customFormat="false" ht="15" hidden="false" customHeight="false" outlineLevel="0" collapsed="false">
      <c r="A5" s="19"/>
      <c r="B5" s="13" t="s">
        <v>14</v>
      </c>
      <c r="C5" s="13" t="n">
        <v>8680</v>
      </c>
      <c r="D5" s="13" t="n">
        <v>290</v>
      </c>
      <c r="E5" s="13" t="n">
        <v>301</v>
      </c>
      <c r="F5" s="11"/>
      <c r="G5" s="36" t="n">
        <f aca="false">(D5+E5)/(2*C5+D5+E5)*100</f>
        <v>3.29229569383321</v>
      </c>
      <c r="H5" s="37" t="n">
        <f aca="false">AVERAGE(G4:G6)</f>
        <v>3.13031291657149</v>
      </c>
      <c r="I5" s="37" t="n">
        <f aca="false">STDEV(G4:G6)</f>
        <v>0.200828065796718</v>
      </c>
    </row>
    <row r="6" customFormat="false" ht="15" hidden="false" customHeight="false" outlineLevel="0" collapsed="false">
      <c r="A6" s="13"/>
      <c r="B6" s="13" t="s">
        <v>15</v>
      </c>
      <c r="C6" s="13" t="n">
        <v>11562</v>
      </c>
      <c r="D6" s="13" t="n">
        <v>355</v>
      </c>
      <c r="E6" s="13" t="n">
        <v>337</v>
      </c>
      <c r="F6" s="11"/>
      <c r="G6" s="36" t="n">
        <f aca="false">(D6+E6)/(2*C6+D6+E6)*100</f>
        <v>2.90560967416863</v>
      </c>
      <c r="H6" s="27"/>
      <c r="I6" s="27"/>
    </row>
    <row r="7" customFormat="false" ht="12.75" hidden="false" customHeight="true" outlineLevel="0" collapsed="false">
      <c r="A7" s="13"/>
      <c r="B7" s="13"/>
      <c r="C7" s="13"/>
      <c r="D7" s="13"/>
      <c r="E7" s="13"/>
      <c r="F7" s="11"/>
      <c r="G7" s="36"/>
      <c r="H7" s="27"/>
      <c r="I7" s="27"/>
    </row>
    <row r="8" customFormat="false" ht="15" hidden="false" customHeight="false" outlineLevel="0" collapsed="false">
      <c r="A8" s="13" t="s">
        <v>16</v>
      </c>
      <c r="B8" s="13" t="s">
        <v>35</v>
      </c>
      <c r="C8" s="13" t="n">
        <v>7151</v>
      </c>
      <c r="D8" s="13" t="n">
        <v>304</v>
      </c>
      <c r="E8" s="13" t="n">
        <v>309</v>
      </c>
      <c r="F8" s="11"/>
      <c r="G8" s="36" t="n">
        <f aca="false">(D8+E8)/(2*C8+D8+E8)*100</f>
        <v>4.1099564197117</v>
      </c>
      <c r="H8" s="27"/>
      <c r="I8" s="27"/>
    </row>
    <row r="9" customFormat="false" ht="15" hidden="false" customHeight="false" outlineLevel="0" collapsed="false">
      <c r="A9" s="19"/>
      <c r="B9" s="13" t="s">
        <v>14</v>
      </c>
      <c r="C9" s="13" t="n">
        <v>5392</v>
      </c>
      <c r="D9" s="13" t="n">
        <v>193</v>
      </c>
      <c r="E9" s="13" t="n">
        <v>206</v>
      </c>
      <c r="F9" s="11"/>
      <c r="G9" s="36" t="n">
        <f aca="false">(D9+E9)/(2*C9+D9+E9)*100</f>
        <v>3.56791558615756</v>
      </c>
      <c r="H9" s="37" t="n">
        <f aca="false">AVERAGE(G8:G10)</f>
        <v>3.59274661537383</v>
      </c>
      <c r="I9" s="37" t="n">
        <f aca="false">STDEV(G8:G10)</f>
        <v>0.505252125134274</v>
      </c>
    </row>
    <row r="10" customFormat="false" ht="15" hidden="false" customHeight="false" outlineLevel="0" collapsed="false">
      <c r="A10" s="13"/>
      <c r="B10" s="13" t="s">
        <v>15</v>
      </c>
      <c r="C10" s="14" t="n">
        <v>7376</v>
      </c>
      <c r="D10" s="14" t="n">
        <v>241</v>
      </c>
      <c r="E10" s="14" t="n">
        <v>231</v>
      </c>
      <c r="F10" s="11"/>
      <c r="G10" s="36" t="n">
        <f aca="false">(D10+E10)/(2*C10+D10+E10)*100</f>
        <v>3.10036784025223</v>
      </c>
      <c r="H10" s="27"/>
      <c r="I10" s="27"/>
    </row>
    <row r="11" customFormat="false" ht="15" hidden="false" customHeight="false" outlineLevel="0" collapsed="false">
      <c r="A11" s="13"/>
      <c r="B11" s="13"/>
      <c r="C11" s="14"/>
      <c r="D11" s="14"/>
      <c r="E11" s="14"/>
      <c r="F11" s="11"/>
      <c r="G11" s="36"/>
      <c r="H11" s="27"/>
      <c r="I11" s="27"/>
    </row>
    <row r="12" customFormat="false" ht="15" hidden="false" customHeight="false" outlineLevel="0" collapsed="false">
      <c r="A12" s="22"/>
      <c r="B12" s="14" t="s">
        <v>36</v>
      </c>
      <c r="C12" s="14" t="n">
        <v>9067</v>
      </c>
      <c r="D12" s="14" t="n">
        <v>376</v>
      </c>
      <c r="E12" s="14" t="n">
        <v>361</v>
      </c>
      <c r="F12" s="11"/>
      <c r="G12" s="36" t="n">
        <f aca="false">(D12+E12)/(2*C12+D12+E12)*100</f>
        <v>3.90546340946426</v>
      </c>
      <c r="H12" s="27"/>
      <c r="I12" s="27"/>
    </row>
    <row r="13" customFormat="false" ht="15" hidden="false" customHeight="false" outlineLevel="0" collapsed="false">
      <c r="A13" s="22"/>
      <c r="B13" s="14" t="s">
        <v>18</v>
      </c>
      <c r="C13" s="14" t="n">
        <v>9045</v>
      </c>
      <c r="D13" s="14" t="n">
        <v>312</v>
      </c>
      <c r="E13" s="14" t="n">
        <v>321</v>
      </c>
      <c r="F13" s="11"/>
      <c r="G13" s="36" t="n">
        <f aca="false">(D13+E13)/(2*C13+D13+E13)*100</f>
        <v>3.38086845056882</v>
      </c>
      <c r="H13" s="37" t="n">
        <f aca="false">AVERAGE(G12:G14)</f>
        <v>3.75560655497038</v>
      </c>
      <c r="I13" s="37" t="n">
        <f aca="false">STDEV(G12:G14)</f>
        <v>0.326693511023183</v>
      </c>
    </row>
    <row r="14" customFormat="false" ht="15" hidden="false" customHeight="false" outlineLevel="0" collapsed="false">
      <c r="A14" s="22"/>
      <c r="B14" s="14" t="s">
        <v>19</v>
      </c>
      <c r="C14" s="14" t="n">
        <v>9842</v>
      </c>
      <c r="D14" s="14" t="n">
        <v>406</v>
      </c>
      <c r="E14" s="14" t="n">
        <v>410</v>
      </c>
      <c r="F14" s="11"/>
      <c r="G14" s="36" t="n">
        <f aca="false">(D14+E14)/(2*C14+D14+E14)*100</f>
        <v>3.98048780487805</v>
      </c>
      <c r="H14" s="27"/>
      <c r="I14" s="27"/>
    </row>
    <row r="15" customFormat="false" ht="15" hidden="false" customHeight="true" outlineLevel="0" collapsed="false">
      <c r="A15" s="13"/>
      <c r="B15" s="13"/>
      <c r="C15" s="13"/>
      <c r="D15" s="13"/>
      <c r="E15" s="13"/>
      <c r="F15" s="11"/>
      <c r="G15" s="36"/>
      <c r="H15" s="27"/>
      <c r="I15" s="27"/>
    </row>
    <row r="16" customFormat="false" ht="15" hidden="false" customHeight="false" outlineLevel="0" collapsed="false">
      <c r="A16" s="13" t="s">
        <v>20</v>
      </c>
      <c r="B16" s="13" t="s">
        <v>35</v>
      </c>
      <c r="C16" s="13" t="n">
        <v>6471</v>
      </c>
      <c r="D16" s="13" t="n">
        <v>283</v>
      </c>
      <c r="E16" s="13" t="n">
        <v>293</v>
      </c>
      <c r="F16" s="11"/>
      <c r="G16" s="36" t="n">
        <f aca="false">(D16+E16)/(2*C16+D16+E16)*100</f>
        <v>4.26098535286285</v>
      </c>
      <c r="H16" s="27"/>
      <c r="I16" s="27"/>
    </row>
    <row r="17" customFormat="false" ht="15" hidden="false" customHeight="false" outlineLevel="0" collapsed="false">
      <c r="A17" s="13"/>
      <c r="B17" s="13" t="s">
        <v>14</v>
      </c>
      <c r="C17" s="13" t="n">
        <v>8239</v>
      </c>
      <c r="D17" s="13" t="n">
        <v>416</v>
      </c>
      <c r="E17" s="13" t="n">
        <v>427</v>
      </c>
      <c r="F17" s="11"/>
      <c r="G17" s="36" t="n">
        <f aca="false">(D17+E17)/(2*C17+D17+E17)*100</f>
        <v>4.86692454246291</v>
      </c>
      <c r="H17" s="37" t="n">
        <f aca="false">AVERAGE(G16:G18)</f>
        <v>4.47971676197818</v>
      </c>
      <c r="I17" s="37" t="n">
        <f aca="false">STDEV(G16:G18)</f>
        <v>0.336271900633468</v>
      </c>
    </row>
    <row r="18" customFormat="false" ht="15" hidden="false" customHeight="false" outlineLevel="0" collapsed="false">
      <c r="A18" s="13"/>
      <c r="B18" s="13" t="s">
        <v>15</v>
      </c>
      <c r="C18" s="13" t="n">
        <v>9211</v>
      </c>
      <c r="D18" s="13" t="n">
        <v>408</v>
      </c>
      <c r="E18" s="13" t="n">
        <v>422</v>
      </c>
      <c r="F18" s="11"/>
      <c r="G18" s="36" t="n">
        <f aca="false">(D18+E18)/(2*C18+D18+E18)*100</f>
        <v>4.31124039060877</v>
      </c>
      <c r="H18" s="27"/>
      <c r="I18" s="27"/>
    </row>
    <row r="19" customFormat="false" ht="15" hidden="false" customHeight="false" outlineLevel="0" collapsed="false">
      <c r="A19" s="13"/>
      <c r="B19" s="13"/>
      <c r="C19" s="13"/>
      <c r="D19" s="13"/>
      <c r="E19" s="13"/>
      <c r="F19" s="11"/>
      <c r="G19" s="36"/>
      <c r="H19" s="27"/>
      <c r="I19" s="27"/>
    </row>
    <row r="20" customFormat="false" ht="15" hidden="false" customHeight="false" outlineLevel="0" collapsed="false">
      <c r="A20" s="13"/>
      <c r="B20" s="13" t="s">
        <v>36</v>
      </c>
      <c r="C20" s="13" t="n">
        <v>12811</v>
      </c>
      <c r="D20" s="13" t="n">
        <v>523</v>
      </c>
      <c r="E20" s="13" t="n">
        <v>532</v>
      </c>
      <c r="F20" s="11"/>
      <c r="G20" s="36" t="n">
        <f aca="false">(D20+E20)/(2*C20+D20+E20)*100</f>
        <v>3.95471754695056</v>
      </c>
      <c r="H20" s="27"/>
      <c r="I20" s="27"/>
    </row>
    <row r="21" customFormat="false" ht="15" hidden="false" customHeight="false" outlineLevel="0" collapsed="false">
      <c r="A21" s="13"/>
      <c r="B21" s="13" t="s">
        <v>18</v>
      </c>
      <c r="C21" s="13" t="n">
        <v>10165</v>
      </c>
      <c r="D21" s="13" t="n">
        <v>398</v>
      </c>
      <c r="E21" s="13" t="n">
        <v>407</v>
      </c>
      <c r="F21" s="11"/>
      <c r="G21" s="36" t="n">
        <f aca="false">(D21+E21)/(2*C21+D21+E21)*100</f>
        <v>3.8088478826591</v>
      </c>
      <c r="H21" s="37" t="n">
        <f aca="false">AVERAGE(G20:G22)</f>
        <v>4.03767204776939</v>
      </c>
      <c r="I21" s="37" t="n">
        <f aca="false">STDEV(G20:G22)</f>
        <v>0.27968543425881</v>
      </c>
    </row>
    <row r="22" customFormat="false" ht="15" hidden="false" customHeight="false" outlineLevel="0" collapsed="false">
      <c r="A22" s="13"/>
      <c r="B22" s="13" t="s">
        <v>19</v>
      </c>
      <c r="C22" s="13" t="n">
        <v>12799</v>
      </c>
      <c r="D22" s="13" t="n">
        <v>581</v>
      </c>
      <c r="E22" s="13" t="n">
        <v>583</v>
      </c>
      <c r="F22" s="38"/>
      <c r="G22" s="36" t="n">
        <f aca="false">(D22+E22)/(2*C22+D22+E22)*100</f>
        <v>4.34945071369853</v>
      </c>
      <c r="H22" s="13"/>
      <c r="I22" s="13"/>
      <c r="J22" s="39"/>
    </row>
    <row r="23" customFormat="false" ht="15" hidden="false" customHeight="false" outlineLevel="0" collapsed="false">
      <c r="A23" s="13"/>
      <c r="B23" s="13"/>
      <c r="C23" s="13"/>
      <c r="D23" s="13"/>
      <c r="E23" s="13"/>
      <c r="F23" s="38"/>
      <c r="G23" s="36"/>
      <c r="H23" s="13"/>
      <c r="I23" s="13"/>
      <c r="J23" s="39"/>
    </row>
    <row r="24" customFormat="false" ht="15" hidden="false" customHeight="false" outlineLevel="0" collapsed="false">
      <c r="A24" s="13"/>
      <c r="B24" s="13" t="s">
        <v>21</v>
      </c>
      <c r="C24" s="13" t="n">
        <v>12570</v>
      </c>
      <c r="D24" s="13" t="n">
        <v>525</v>
      </c>
      <c r="E24" s="13" t="n">
        <v>541</v>
      </c>
      <c r="F24" s="11"/>
      <c r="G24" s="36" t="n">
        <f aca="false">(D24+E24)/(2*C24+D24+E24)*100</f>
        <v>4.0677707395253</v>
      </c>
      <c r="H24" s="27"/>
      <c r="I24" s="27"/>
    </row>
    <row r="25" customFormat="false" ht="15" hidden="false" customHeight="false" outlineLevel="0" collapsed="false">
      <c r="A25" s="13"/>
      <c r="B25" s="13" t="s">
        <v>22</v>
      </c>
      <c r="C25" s="13" t="n">
        <v>9740</v>
      </c>
      <c r="D25" s="13" t="n">
        <v>421</v>
      </c>
      <c r="E25" s="13" t="n">
        <v>419</v>
      </c>
      <c r="F25" s="11"/>
      <c r="G25" s="36" t="n">
        <f aca="false">(D25+E25)/(2*C25+D25+E25)*100</f>
        <v>4.13385826771654</v>
      </c>
      <c r="H25" s="37" t="n">
        <f aca="false">AVERAGE(G24:G26)</f>
        <v>3.95372408407343</v>
      </c>
      <c r="I25" s="37" t="n">
        <f aca="false">STDEV(G24:G26)</f>
        <v>0.256902053151736</v>
      </c>
    </row>
    <row r="26" customFormat="false" ht="15" hidden="false" customHeight="false" outlineLevel="0" collapsed="false">
      <c r="A26" s="13"/>
      <c r="B26" s="13" t="s">
        <v>23</v>
      </c>
      <c r="C26" s="13" t="n">
        <v>10504</v>
      </c>
      <c r="D26" s="13" t="n">
        <v>407</v>
      </c>
      <c r="E26" s="13" t="n">
        <v>391</v>
      </c>
      <c r="F26" s="11"/>
      <c r="G26" s="36" t="n">
        <f aca="false">(D26+E26)/(2*C26+D26+E26)*100</f>
        <v>3.65954324497845</v>
      </c>
      <c r="H26" s="13"/>
      <c r="I26" s="13"/>
    </row>
    <row r="27" customFormat="false" ht="15" hidden="false" customHeight="false" outlineLevel="0" collapsed="false">
      <c r="A27" s="13"/>
      <c r="B27" s="13"/>
      <c r="C27" s="13"/>
      <c r="D27" s="13"/>
      <c r="E27" s="13"/>
      <c r="F27" s="11"/>
      <c r="G27" s="36"/>
      <c r="H27" s="13"/>
      <c r="I27" s="13"/>
    </row>
    <row r="28" customFormat="false" ht="15" hidden="false" customHeight="false" outlineLevel="0" collapsed="false">
      <c r="A28" s="13"/>
      <c r="B28" s="14" t="s">
        <v>24</v>
      </c>
      <c r="C28" s="13" t="n">
        <v>12542</v>
      </c>
      <c r="D28" s="13" t="n">
        <v>446</v>
      </c>
      <c r="E28" s="13" t="n">
        <v>432</v>
      </c>
      <c r="F28" s="11"/>
      <c r="G28" s="36" t="n">
        <f aca="false">(D28+E28)/(2*C28+D28+E28)*100</f>
        <v>3.38186580386719</v>
      </c>
      <c r="H28" s="27"/>
      <c r="I28" s="27"/>
    </row>
    <row r="29" customFormat="false" ht="15" hidden="false" customHeight="false" outlineLevel="0" collapsed="false">
      <c r="A29" s="13"/>
      <c r="B29" s="14" t="s">
        <v>25</v>
      </c>
      <c r="C29" s="13" t="n">
        <v>7501</v>
      </c>
      <c r="D29" s="13" t="n">
        <v>261</v>
      </c>
      <c r="E29" s="13" t="n">
        <v>288</v>
      </c>
      <c r="F29" s="11"/>
      <c r="G29" s="36" t="n">
        <f aca="false">(D29+E29)/(2*C29+D29+E29)*100</f>
        <v>3.53031959359527</v>
      </c>
      <c r="H29" s="37" t="n">
        <f aca="false">AVERAGE(G28:G30)</f>
        <v>3.44060279834538</v>
      </c>
      <c r="I29" s="37" t="n">
        <f aca="false">STDEV(G28:G30)</f>
        <v>0.0789268203024023</v>
      </c>
    </row>
    <row r="30" customFormat="false" ht="15" hidden="false" customHeight="false" outlineLevel="0" collapsed="false">
      <c r="A30" s="13"/>
      <c r="B30" s="14" t="s">
        <v>26</v>
      </c>
      <c r="C30" s="13" t="n">
        <v>11345.6666666667</v>
      </c>
      <c r="D30" s="13" t="n">
        <v>404</v>
      </c>
      <c r="E30" s="13" t="n">
        <v>397</v>
      </c>
      <c r="F30" s="11"/>
      <c r="G30" s="36" t="n">
        <f aca="false">(D30+E30)/(2*C30+D30+E30)*100</f>
        <v>3.40962299757368</v>
      </c>
      <c r="H30" s="13"/>
      <c r="I30" s="13"/>
    </row>
    <row r="31" customFormat="false" ht="15" hidden="false" customHeight="false" outlineLevel="0" collapsed="false">
      <c r="A31" s="25"/>
      <c r="B31" s="25"/>
      <c r="C31" s="13"/>
      <c r="D31" s="13"/>
      <c r="E31" s="13"/>
      <c r="F31" s="11"/>
      <c r="G31" s="36"/>
      <c r="H31" s="27"/>
      <c r="I31" s="27"/>
    </row>
    <row r="32" customFormat="false" ht="15" hidden="false" customHeight="false" outlineLevel="0" collapsed="false">
      <c r="A32" s="13" t="s">
        <v>27</v>
      </c>
      <c r="B32" s="14" t="s">
        <v>13</v>
      </c>
      <c r="C32" s="13" t="n">
        <v>7303</v>
      </c>
      <c r="D32" s="13" t="n">
        <v>445</v>
      </c>
      <c r="E32" s="13" t="n">
        <v>456</v>
      </c>
      <c r="F32" s="11"/>
      <c r="G32" s="36" t="n">
        <f aca="false">(D32+E32)/(2*C32+D32+E32)*100</f>
        <v>5.81027922873541</v>
      </c>
      <c r="H32" s="27"/>
      <c r="I32" s="27"/>
    </row>
    <row r="33" customFormat="false" ht="15" hidden="false" customHeight="false" outlineLevel="0" collapsed="false">
      <c r="A33" s="13"/>
      <c r="B33" s="14" t="s">
        <v>14</v>
      </c>
      <c r="C33" s="13" t="n">
        <v>5823</v>
      </c>
      <c r="D33" s="13" t="n">
        <v>318</v>
      </c>
      <c r="E33" s="13" t="n">
        <v>315</v>
      </c>
      <c r="F33" s="11"/>
      <c r="G33" s="36" t="n">
        <f aca="false">(D33+E33)/(2*C33+D33+E33)*100</f>
        <v>5.15514292694845</v>
      </c>
      <c r="H33" s="37" t="n">
        <f aca="false">AVERAGE(G32:G34)</f>
        <v>5.2308243619485</v>
      </c>
      <c r="I33" s="37" t="n">
        <f aca="false">STDEV(G32:G34)</f>
        <v>0.545565437331315</v>
      </c>
    </row>
    <row r="34" customFormat="false" ht="15" hidden="false" customHeight="false" outlineLevel="0" collapsed="false">
      <c r="A34" s="13"/>
      <c r="B34" s="14" t="s">
        <v>15</v>
      </c>
      <c r="C34" s="13" t="n">
        <v>4686</v>
      </c>
      <c r="D34" s="13" t="n">
        <v>223</v>
      </c>
      <c r="E34" s="13" t="n">
        <v>242</v>
      </c>
      <c r="F34" s="11"/>
      <c r="G34" s="36" t="n">
        <f aca="false">(D34+E34)/(2*C34+D34+E34)*100</f>
        <v>4.72705093016163</v>
      </c>
      <c r="H34" s="27"/>
      <c r="I34" s="27"/>
    </row>
    <row r="35" customFormat="false" ht="15" hidden="false" customHeight="false" outlineLevel="0" collapsed="false">
      <c r="A35" s="13"/>
      <c r="B35" s="14"/>
      <c r="C35" s="13"/>
      <c r="D35" s="13"/>
      <c r="E35" s="13"/>
      <c r="F35" s="11"/>
      <c r="G35" s="36"/>
      <c r="H35" s="27"/>
      <c r="I35" s="27"/>
    </row>
    <row r="36" customFormat="false" ht="15" hidden="false" customHeight="false" outlineLevel="0" collapsed="false">
      <c r="A36" s="13"/>
      <c r="B36" s="14" t="s">
        <v>17</v>
      </c>
      <c r="C36" s="13" t="n">
        <v>5921</v>
      </c>
      <c r="D36" s="13" t="n">
        <v>352</v>
      </c>
      <c r="E36" s="13" t="n">
        <v>340</v>
      </c>
      <c r="F36" s="11"/>
      <c r="G36" s="36" t="n">
        <f aca="false">(D36+E36)/(2*C36+D36+E36)*100</f>
        <v>5.52098292644008</v>
      </c>
      <c r="H36" s="27"/>
      <c r="I36" s="27"/>
    </row>
    <row r="37" customFormat="false" ht="15" hidden="false" customHeight="false" outlineLevel="0" collapsed="false">
      <c r="A37" s="13"/>
      <c r="B37" s="14" t="s">
        <v>18</v>
      </c>
      <c r="C37" s="13" t="n">
        <v>6737</v>
      </c>
      <c r="D37" s="13" t="n">
        <v>345</v>
      </c>
      <c r="E37" s="13" t="n">
        <v>325</v>
      </c>
      <c r="F37" s="11"/>
      <c r="G37" s="36" t="n">
        <f aca="false">(D37+E37)/(2*C37+D37+E37)*100</f>
        <v>4.73699095022624</v>
      </c>
      <c r="H37" s="37" t="n">
        <f aca="false">AVERAGE(G36:G38)</f>
        <v>4.97771361563842</v>
      </c>
      <c r="I37" s="37" t="n">
        <f aca="false">STDEV(G36:G38)</f>
        <v>0.47149942647817</v>
      </c>
    </row>
    <row r="38" customFormat="false" ht="15" hidden="false" customHeight="false" outlineLevel="0" collapsed="false">
      <c r="A38" s="13"/>
      <c r="B38" s="14" t="s">
        <v>19</v>
      </c>
      <c r="C38" s="13" t="n">
        <v>3925</v>
      </c>
      <c r="D38" s="13" t="n">
        <v>187</v>
      </c>
      <c r="E38" s="13" t="n">
        <v>198</v>
      </c>
      <c r="F38" s="38"/>
      <c r="G38" s="36" t="n">
        <f aca="false">(D38+E38)/(2*C38+D38+E38)*100</f>
        <v>4.67516697024894</v>
      </c>
      <c r="H38" s="13"/>
      <c r="I38" s="13"/>
    </row>
    <row r="39" customFormat="false" ht="15" hidden="false" customHeight="false" outlineLevel="0" collapsed="false">
      <c r="A39" s="13"/>
      <c r="B39" s="14"/>
      <c r="C39" s="13"/>
      <c r="D39" s="13"/>
      <c r="E39" s="13"/>
      <c r="F39" s="38"/>
      <c r="G39" s="36"/>
      <c r="H39" s="13"/>
      <c r="I39" s="13"/>
    </row>
    <row r="40" customFormat="false" ht="15" hidden="false" customHeight="false" outlineLevel="0" collapsed="false">
      <c r="A40" s="27"/>
      <c r="B40" s="13" t="s">
        <v>21</v>
      </c>
      <c r="C40" s="13" t="n">
        <v>4744</v>
      </c>
      <c r="D40" s="13" t="n">
        <v>224</v>
      </c>
      <c r="E40" s="13" t="n">
        <v>219</v>
      </c>
      <c r="F40" s="11"/>
      <c r="G40" s="36" t="n">
        <f aca="false">(D40+E40)/(2*C40+D40+E40)*100</f>
        <v>4.46077937770617</v>
      </c>
      <c r="H40" s="27"/>
      <c r="I40" s="27"/>
    </row>
    <row r="41" customFormat="false" ht="15" hidden="false" customHeight="false" outlineLevel="0" collapsed="false">
      <c r="A41" s="19"/>
      <c r="B41" s="13" t="s">
        <v>22</v>
      </c>
      <c r="C41" s="13" t="n">
        <v>3141</v>
      </c>
      <c r="D41" s="13" t="n">
        <v>127</v>
      </c>
      <c r="E41" s="13" t="n">
        <v>145</v>
      </c>
      <c r="F41" s="11"/>
      <c r="G41" s="36" t="n">
        <f aca="false">(D41+E41)/(2*C41+D41+E41)*100</f>
        <v>4.15013732072017</v>
      </c>
      <c r="H41" s="37" t="n">
        <f aca="false">AVERAGE(G40:G42)</f>
        <v>4.31878374729356</v>
      </c>
      <c r="I41" s="37" t="n">
        <f aca="false">STDEV(G40:G42)</f>
        <v>0.157026496471539</v>
      </c>
    </row>
    <row r="42" customFormat="false" ht="15" hidden="false" customHeight="false" outlineLevel="0" collapsed="false">
      <c r="A42" s="13"/>
      <c r="B42" s="13" t="s">
        <v>23</v>
      </c>
      <c r="C42" s="13" t="n">
        <v>5217</v>
      </c>
      <c r="D42" s="13" t="n">
        <v>242</v>
      </c>
      <c r="E42" s="13" t="n">
        <v>232</v>
      </c>
      <c r="F42" s="11"/>
      <c r="G42" s="36" t="n">
        <f aca="false">(D42+E42)/(2*C42+D42+E42)*100</f>
        <v>4.34543454345435</v>
      </c>
      <c r="H42" s="13"/>
      <c r="I42" s="13"/>
    </row>
    <row r="43" customFormat="false" ht="15" hidden="false" customHeight="false" outlineLevel="0" collapsed="false">
      <c r="A43" s="13"/>
      <c r="B43" s="13"/>
      <c r="C43" s="13"/>
      <c r="D43" s="13"/>
      <c r="E43" s="13"/>
      <c r="F43" s="11"/>
      <c r="G43" s="36"/>
      <c r="H43" s="13"/>
      <c r="I43" s="13"/>
    </row>
    <row r="44" customFormat="false" ht="15" hidden="false" customHeight="false" outlineLevel="0" collapsed="false">
      <c r="A44" s="13"/>
      <c r="B44" s="14" t="s">
        <v>24</v>
      </c>
      <c r="C44" s="13" t="n">
        <v>7479</v>
      </c>
      <c r="D44" s="13" t="n">
        <v>348</v>
      </c>
      <c r="E44" s="13" t="n">
        <v>309</v>
      </c>
      <c r="F44" s="11"/>
      <c r="G44" s="36" t="n">
        <f aca="false">(D44+E44)/(2*C44+D44+E44)*100</f>
        <v>4.20749279538905</v>
      </c>
      <c r="H44" s="27"/>
      <c r="I44" s="27"/>
    </row>
    <row r="45" customFormat="false" ht="15" hidden="false" customHeight="false" outlineLevel="0" collapsed="false">
      <c r="A45" s="27"/>
      <c r="B45" s="14" t="s">
        <v>25</v>
      </c>
      <c r="C45" s="13" t="n">
        <v>10410</v>
      </c>
      <c r="D45" s="13" t="n">
        <v>491</v>
      </c>
      <c r="E45" s="13" t="n">
        <v>477</v>
      </c>
      <c r="F45" s="11"/>
      <c r="G45" s="36" t="n">
        <f aca="false">(D45+E45)/(2*C45+D45+E45)*100</f>
        <v>4.44281255737103</v>
      </c>
      <c r="H45" s="37" t="n">
        <f aca="false">AVERAGE(G44:G46)</f>
        <v>4.39858663273821</v>
      </c>
      <c r="I45" s="37" t="n">
        <f aca="false">STDEV(G44:G46)</f>
        <v>0.173267092761593</v>
      </c>
    </row>
    <row r="46" customFormat="false" ht="15.75" hidden="false" customHeight="false" outlineLevel="0" collapsed="false">
      <c r="A46" s="29"/>
      <c r="B46" s="30" t="s">
        <v>26</v>
      </c>
      <c r="C46" s="40" t="n">
        <v>7539</v>
      </c>
      <c r="D46" s="40" t="n">
        <v>369</v>
      </c>
      <c r="E46" s="40" t="n">
        <v>349</v>
      </c>
      <c r="F46" s="41"/>
      <c r="G46" s="42" t="n">
        <f aca="false">(D46+E46)/(2*C46+D46+E46)*100</f>
        <v>4.54545454545455</v>
      </c>
      <c r="H46" s="40"/>
      <c r="I46" s="40"/>
    </row>
  </sheetData>
  <mergeCells count="5">
    <mergeCell ref="A1:I1"/>
    <mergeCell ref="A2:A3"/>
    <mergeCell ref="B2:B3"/>
    <mergeCell ref="C2:E2"/>
    <mergeCell ref="G2:I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4" activeCellId="0" sqref="N4"/>
    </sheetView>
  </sheetViews>
  <sheetFormatPr defaultColWidth="8.70703125" defaultRowHeight="15" zeroHeight="false" outlineLevelRow="0" outlineLevelCol="0"/>
  <cols>
    <col collapsed="false" customWidth="true" hidden="false" outlineLevel="0" max="1" min="1" style="1" width="6.99"/>
    <col collapsed="false" customWidth="true" hidden="false" outlineLevel="0" max="2" min="2" style="0" width="7.99"/>
    <col collapsed="false" customWidth="true" hidden="false" outlineLevel="0" max="3" min="3" style="0" width="5.13"/>
    <col collapsed="false" customWidth="true" hidden="false" outlineLevel="0" max="6" min="4" style="0" width="10.56"/>
    <col collapsed="false" customWidth="true" hidden="false" outlineLevel="0" max="7" min="7" style="0" width="0.85"/>
    <col collapsed="false" customWidth="true" hidden="false" outlineLevel="0" max="8" min="8" style="0" width="6.85"/>
    <col collapsed="false" customWidth="true" hidden="false" outlineLevel="0" max="9" min="9" style="53" width="5.13"/>
    <col collapsed="false" customWidth="true" hidden="false" outlineLevel="0" max="10" min="10" style="3" width="6.7"/>
  </cols>
  <sheetData>
    <row r="1" customFormat="false" ht="15.75" hidden="false" customHeight="false" outlineLevel="0" collapsed="false">
      <c r="A1" s="4" t="s">
        <v>57</v>
      </c>
      <c r="B1" s="4"/>
      <c r="C1" s="4"/>
      <c r="D1" s="4"/>
      <c r="E1" s="4"/>
      <c r="F1" s="4"/>
      <c r="G1" s="4"/>
      <c r="H1" s="4"/>
      <c r="I1" s="4"/>
      <c r="J1" s="4"/>
    </row>
    <row r="2" customFormat="false" ht="14.45" hidden="false" customHeight="true" outlineLevel="0" collapsed="false">
      <c r="A2" s="5" t="s">
        <v>1</v>
      </c>
      <c r="B2" s="5" t="s">
        <v>2</v>
      </c>
      <c r="C2" s="6" t="s">
        <v>58</v>
      </c>
      <c r="D2" s="6"/>
      <c r="E2" s="6"/>
      <c r="F2" s="6"/>
      <c r="G2" s="7"/>
      <c r="H2" s="6" t="s">
        <v>59</v>
      </c>
      <c r="I2" s="6"/>
      <c r="J2" s="6"/>
    </row>
    <row r="3" customFormat="false" ht="25.5" hidden="false" customHeight="false" outlineLevel="0" collapsed="false">
      <c r="A3" s="5"/>
      <c r="B3" s="5"/>
      <c r="C3" s="9" t="s">
        <v>5</v>
      </c>
      <c r="D3" s="10" t="s">
        <v>60</v>
      </c>
      <c r="E3" s="10" t="s">
        <v>61</v>
      </c>
      <c r="F3" s="10" t="s">
        <v>62</v>
      </c>
      <c r="G3" s="11"/>
      <c r="H3" s="10" t="s">
        <v>34</v>
      </c>
      <c r="I3" s="54" t="s">
        <v>10</v>
      </c>
      <c r="J3" s="12" t="s">
        <v>11</v>
      </c>
    </row>
    <row r="4" customFormat="false" ht="15" hidden="false" customHeight="false" outlineLevel="0" collapsed="false">
      <c r="A4" s="13" t="s">
        <v>12</v>
      </c>
      <c r="B4" s="14" t="s">
        <v>13</v>
      </c>
      <c r="C4" s="14" t="n">
        <f aca="false">SUM(D4:F4)</f>
        <v>326</v>
      </c>
      <c r="D4" s="14" t="n">
        <v>250</v>
      </c>
      <c r="E4" s="14" t="n">
        <v>75</v>
      </c>
      <c r="F4" s="14" t="n">
        <v>1</v>
      </c>
      <c r="G4" s="15"/>
      <c r="H4" s="16" t="n">
        <f aca="false">(2*E4+4*F4)/(4*C4)*100</f>
        <v>11.8098159509202</v>
      </c>
      <c r="I4" s="55"/>
      <c r="J4" s="18"/>
    </row>
    <row r="5" customFormat="false" ht="15" hidden="false" customHeight="false" outlineLevel="0" collapsed="false">
      <c r="A5" s="19"/>
      <c r="B5" s="14" t="s">
        <v>14</v>
      </c>
      <c r="C5" s="14" t="n">
        <f aca="false">SUM(D5:F5)</f>
        <v>249</v>
      </c>
      <c r="D5" s="14" t="n">
        <v>201</v>
      </c>
      <c r="E5" s="14" t="n">
        <v>48</v>
      </c>
      <c r="F5" s="14" t="n">
        <v>0</v>
      </c>
      <c r="G5" s="15"/>
      <c r="H5" s="16" t="n">
        <f aca="false">(2*E5+4*F5)/(4*C5)*100</f>
        <v>9.63855421686747</v>
      </c>
      <c r="I5" s="55" t="n">
        <f aca="false">AVERAGE(H4:H6)</f>
        <v>10.0635671520438</v>
      </c>
      <c r="J5" s="18" t="n">
        <f aca="false">STDEV(H4:H6)</f>
        <v>1.57728961674328</v>
      </c>
    </row>
    <row r="6" customFormat="false" ht="15" hidden="false" customHeight="false" outlineLevel="0" collapsed="false">
      <c r="A6" s="13"/>
      <c r="B6" s="14" t="s">
        <v>15</v>
      </c>
      <c r="C6" s="14" t="n">
        <f aca="false">SUM(D6:F6)</f>
        <v>326</v>
      </c>
      <c r="D6" s="14" t="n">
        <v>269</v>
      </c>
      <c r="E6" s="14" t="n">
        <v>57</v>
      </c>
      <c r="F6" s="14" t="n">
        <v>0</v>
      </c>
      <c r="G6" s="15"/>
      <c r="H6" s="16" t="n">
        <f aca="false">(2*E6+4*F6)/(4*C6)*100</f>
        <v>8.74233128834356</v>
      </c>
      <c r="I6" s="55"/>
      <c r="J6" s="18"/>
    </row>
    <row r="7" customFormat="false" ht="15" hidden="false" customHeight="false" outlineLevel="0" collapsed="false">
      <c r="A7" s="13"/>
      <c r="B7" s="14"/>
      <c r="C7" s="14"/>
      <c r="D7" s="14"/>
      <c r="E7" s="14"/>
      <c r="F7" s="14"/>
      <c r="G7" s="20"/>
      <c r="H7" s="16"/>
      <c r="I7" s="55"/>
      <c r="J7" s="18"/>
    </row>
    <row r="8" customFormat="false" ht="15" hidden="false" customHeight="false" outlineLevel="0" collapsed="false">
      <c r="A8" s="13" t="s">
        <v>16</v>
      </c>
      <c r="B8" s="14" t="s">
        <v>13</v>
      </c>
      <c r="C8" s="14" t="n">
        <f aca="false">SUM(D8:F8)</f>
        <v>430</v>
      </c>
      <c r="D8" s="14" t="n">
        <v>330</v>
      </c>
      <c r="E8" s="14" t="n">
        <v>99</v>
      </c>
      <c r="F8" s="14" t="n">
        <v>1</v>
      </c>
      <c r="G8" s="20"/>
      <c r="H8" s="16" t="n">
        <f aca="false">(2*E8+4*F8)/(4*C8)*100</f>
        <v>11.7441860465116</v>
      </c>
      <c r="I8" s="55"/>
      <c r="J8" s="18"/>
    </row>
    <row r="9" customFormat="false" ht="15" hidden="false" customHeight="false" outlineLevel="0" collapsed="false">
      <c r="A9" s="19"/>
      <c r="B9" s="14" t="s">
        <v>14</v>
      </c>
      <c r="C9" s="14" t="n">
        <f aca="false">SUM(D9:F9)</f>
        <v>282</v>
      </c>
      <c r="D9" s="14" t="n">
        <v>226</v>
      </c>
      <c r="E9" s="14" t="n">
        <v>56</v>
      </c>
      <c r="F9" s="14" t="n">
        <v>0</v>
      </c>
      <c r="G9" s="20"/>
      <c r="H9" s="16" t="n">
        <f aca="false">(2*E9+4*F9)/(4*C9)*100</f>
        <v>9.9290780141844</v>
      </c>
      <c r="I9" s="55" t="n">
        <f aca="false">AVERAGE(H8:H10)</f>
        <v>11.4645556944554</v>
      </c>
      <c r="J9" s="18" t="n">
        <f aca="false">STDEV(H8:H10)</f>
        <v>1.41651638751292</v>
      </c>
    </row>
    <row r="10" customFormat="false" ht="15" hidden="false" customHeight="false" outlineLevel="0" collapsed="false">
      <c r="A10" s="13"/>
      <c r="B10" s="14" t="s">
        <v>15</v>
      </c>
      <c r="C10" s="14" t="n">
        <f aca="false">SUM(D10:F10)</f>
        <v>397</v>
      </c>
      <c r="D10" s="14" t="n">
        <v>296</v>
      </c>
      <c r="E10" s="14" t="n">
        <v>101</v>
      </c>
      <c r="F10" s="14" t="n">
        <v>0</v>
      </c>
      <c r="G10" s="20"/>
      <c r="H10" s="16" t="n">
        <f aca="false">(2*E10+4*F10)/(4*C10)*100</f>
        <v>12.72040302267</v>
      </c>
      <c r="I10" s="55"/>
      <c r="J10" s="18"/>
    </row>
    <row r="11" customFormat="false" ht="15" hidden="false" customHeight="false" outlineLevel="0" collapsed="false">
      <c r="A11" s="13"/>
      <c r="B11" s="14"/>
      <c r="C11" s="14"/>
      <c r="D11" s="14"/>
      <c r="E11" s="14"/>
      <c r="F11" s="14"/>
      <c r="G11" s="20"/>
      <c r="H11" s="16"/>
      <c r="I11" s="55"/>
      <c r="J11" s="18"/>
    </row>
    <row r="12" s="23" customFormat="true" ht="15" hidden="false" customHeight="true" outlineLevel="0" collapsed="false">
      <c r="A12" s="22"/>
      <c r="B12" s="14" t="s">
        <v>17</v>
      </c>
      <c r="C12" s="14" t="n">
        <f aca="false">SUM(D12:F12)</f>
        <v>370</v>
      </c>
      <c r="D12" s="14" t="n">
        <v>287</v>
      </c>
      <c r="E12" s="14" t="n">
        <v>83</v>
      </c>
      <c r="F12" s="14" t="n">
        <v>0</v>
      </c>
      <c r="G12" s="20"/>
      <c r="H12" s="16" t="n">
        <f aca="false">(2*E12+4*F12)/(4*C12)*100</f>
        <v>11.2162162162162</v>
      </c>
      <c r="I12" s="55"/>
      <c r="J12" s="18"/>
    </row>
    <row r="13" s="23" customFormat="true" ht="15" hidden="false" customHeight="true" outlineLevel="0" collapsed="false">
      <c r="A13" s="22"/>
      <c r="B13" s="14" t="s">
        <v>18</v>
      </c>
      <c r="C13" s="14" t="n">
        <f aca="false">SUM(D13:F13)</f>
        <v>206</v>
      </c>
      <c r="D13" s="14" t="n">
        <v>158</v>
      </c>
      <c r="E13" s="14" t="n">
        <v>48</v>
      </c>
      <c r="F13" s="14" t="n">
        <v>0</v>
      </c>
      <c r="G13" s="20"/>
      <c r="H13" s="16" t="n">
        <f aca="false">(2*E13+4*F13)/(4*C13)*100</f>
        <v>11.6504854368932</v>
      </c>
      <c r="I13" s="55" t="n">
        <f aca="false">AVERAGE(H12:H14)</f>
        <v>11.2703025538977</v>
      </c>
      <c r="J13" s="18" t="n">
        <f aca="false">STDEV(H12:H14)</f>
        <v>0.356232587863814</v>
      </c>
    </row>
    <row r="14" s="23" customFormat="true" ht="15" hidden="false" customHeight="true" outlineLevel="0" collapsed="false">
      <c r="A14" s="22"/>
      <c r="B14" s="14" t="s">
        <v>19</v>
      </c>
      <c r="C14" s="14" t="n">
        <f aca="false">SUM(D14:F14)</f>
        <v>233</v>
      </c>
      <c r="D14" s="14" t="n">
        <v>182</v>
      </c>
      <c r="E14" s="14" t="n">
        <v>51</v>
      </c>
      <c r="F14" s="14" t="n">
        <v>0</v>
      </c>
      <c r="G14" s="20"/>
      <c r="H14" s="16" t="n">
        <f aca="false">(2*E14+4*F14)/(4*C14)*100</f>
        <v>10.9442060085837</v>
      </c>
      <c r="I14" s="55"/>
      <c r="J14" s="18"/>
    </row>
    <row r="15" customFormat="false" ht="15" hidden="false" customHeight="true" outlineLevel="0" collapsed="false">
      <c r="A15" s="13"/>
      <c r="B15" s="14"/>
      <c r="C15" s="14"/>
      <c r="D15" s="14"/>
      <c r="E15" s="14"/>
      <c r="F15" s="14"/>
      <c r="G15" s="20"/>
      <c r="H15" s="16"/>
      <c r="I15" s="55"/>
      <c r="J15" s="18"/>
    </row>
    <row r="16" customFormat="false" ht="14.25" hidden="false" customHeight="true" outlineLevel="0" collapsed="false">
      <c r="A16" s="13" t="s">
        <v>20</v>
      </c>
      <c r="B16" s="14" t="s">
        <v>13</v>
      </c>
      <c r="C16" s="14" t="n">
        <f aca="false">SUM(D16:F16)</f>
        <v>472</v>
      </c>
      <c r="D16" s="14" t="n">
        <v>352</v>
      </c>
      <c r="E16" s="14" t="n">
        <v>118</v>
      </c>
      <c r="F16" s="14" t="n">
        <v>2</v>
      </c>
      <c r="G16" s="20"/>
      <c r="H16" s="16" t="n">
        <f aca="false">(2*E16+4*F16)/(4*C16)*100</f>
        <v>12.9237288135593</v>
      </c>
      <c r="I16" s="55"/>
      <c r="J16" s="18"/>
    </row>
    <row r="17" customFormat="false" ht="15" hidden="false" customHeight="false" outlineLevel="0" collapsed="false">
      <c r="A17" s="13"/>
      <c r="B17" s="14" t="s">
        <v>14</v>
      </c>
      <c r="C17" s="14" t="n">
        <f aca="false">SUM(D17:F17)</f>
        <v>476</v>
      </c>
      <c r="D17" s="14" t="n">
        <v>359</v>
      </c>
      <c r="E17" s="14" t="n">
        <v>117</v>
      </c>
      <c r="F17" s="14" t="n">
        <v>0</v>
      </c>
      <c r="G17" s="20"/>
      <c r="H17" s="16" t="n">
        <f aca="false">(2*E17+4*F17)/(4*C17)*100</f>
        <v>12.2899159663866</v>
      </c>
      <c r="I17" s="55" t="n">
        <f aca="false">AVERAGE(H16:H18)</f>
        <v>11.9172537906247</v>
      </c>
      <c r="J17" s="18" t="n">
        <f aca="false">STDEV(H16:H18)</f>
        <v>1.23569585292318</v>
      </c>
    </row>
    <row r="18" customFormat="false" ht="15" hidden="false" customHeight="false" outlineLevel="0" collapsed="false">
      <c r="A18" s="13"/>
      <c r="B18" s="14" t="s">
        <v>15</v>
      </c>
      <c r="C18" s="14" t="n">
        <f aca="false">SUM(D18:F18)</f>
        <v>446</v>
      </c>
      <c r="D18" s="14" t="n">
        <v>352</v>
      </c>
      <c r="E18" s="14" t="n">
        <v>94</v>
      </c>
      <c r="F18" s="14" t="n">
        <v>0</v>
      </c>
      <c r="G18" s="20"/>
      <c r="H18" s="16" t="n">
        <f aca="false">(2*E18+4*F18)/(4*C18)*100</f>
        <v>10.5381165919283</v>
      </c>
      <c r="I18" s="55"/>
      <c r="J18" s="18"/>
    </row>
    <row r="19" customFormat="false" ht="15" hidden="false" customHeight="false" outlineLevel="0" collapsed="false">
      <c r="A19" s="13"/>
      <c r="B19" s="14"/>
      <c r="C19" s="14"/>
      <c r="D19" s="14"/>
      <c r="E19" s="14"/>
      <c r="F19" s="14"/>
      <c r="G19" s="20"/>
      <c r="H19" s="16"/>
      <c r="I19" s="55"/>
      <c r="J19" s="18"/>
    </row>
    <row r="20" customFormat="false" ht="15" hidden="false" customHeight="true" outlineLevel="0" collapsed="false">
      <c r="A20" s="13"/>
      <c r="B20" s="14" t="s">
        <v>17</v>
      </c>
      <c r="C20" s="14" t="n">
        <f aca="false">SUM(D20:F20)</f>
        <v>436</v>
      </c>
      <c r="D20" s="14" t="n">
        <v>325</v>
      </c>
      <c r="E20" s="14" t="n">
        <v>110</v>
      </c>
      <c r="F20" s="14" t="n">
        <v>1</v>
      </c>
      <c r="G20" s="20"/>
      <c r="H20" s="16" t="n">
        <f aca="false">(2*E20+4*F20)/(4*C20)*100</f>
        <v>12.8440366972477</v>
      </c>
      <c r="I20" s="55"/>
      <c r="J20" s="18"/>
    </row>
    <row r="21" customFormat="false" ht="15" hidden="false" customHeight="false" outlineLevel="0" collapsed="false">
      <c r="A21" s="19"/>
      <c r="B21" s="14" t="s">
        <v>18</v>
      </c>
      <c r="C21" s="14" t="n">
        <f aca="false">SUM(D21:F21)</f>
        <v>362</v>
      </c>
      <c r="D21" s="14" t="n">
        <v>276</v>
      </c>
      <c r="E21" s="14" t="n">
        <v>85</v>
      </c>
      <c r="F21" s="14" t="n">
        <v>1</v>
      </c>
      <c r="G21" s="24"/>
      <c r="H21" s="16" t="n">
        <f aca="false">(2*E21+4*F21)/(4*C21)*100</f>
        <v>12.0165745856354</v>
      </c>
      <c r="I21" s="55" t="n">
        <f aca="false">AVERAGE(H20:H22)</f>
        <v>11.9905741313314</v>
      </c>
      <c r="J21" s="18" t="n">
        <f aca="false">STDEV(H20:H22)</f>
        <v>0.866755322735157</v>
      </c>
    </row>
    <row r="22" customFormat="false" ht="15" hidden="false" customHeight="false" outlineLevel="0" collapsed="false">
      <c r="A22" s="13"/>
      <c r="B22" s="14" t="s">
        <v>19</v>
      </c>
      <c r="C22" s="14" t="n">
        <f aca="false">SUM(D22:F22)</f>
        <v>405</v>
      </c>
      <c r="D22" s="14" t="n">
        <v>316</v>
      </c>
      <c r="E22" s="14" t="n">
        <v>88</v>
      </c>
      <c r="F22" s="14" t="n">
        <v>1</v>
      </c>
      <c r="G22" s="25"/>
      <c r="H22" s="16" t="n">
        <f aca="false">(2*E22+4*F22)/(4*C22)*100</f>
        <v>11.1111111111111</v>
      </c>
      <c r="I22" s="56"/>
      <c r="J22" s="26"/>
    </row>
    <row r="23" customFormat="false" ht="15" hidden="false" customHeight="false" outlineLevel="0" collapsed="false">
      <c r="A23" s="13"/>
      <c r="B23" s="14"/>
      <c r="C23" s="14"/>
      <c r="D23" s="14"/>
      <c r="E23" s="14"/>
      <c r="F23" s="14"/>
      <c r="G23" s="25"/>
      <c r="H23" s="16"/>
      <c r="I23" s="56"/>
      <c r="J23" s="26"/>
    </row>
    <row r="24" s="57" customFormat="true" ht="15" hidden="false" customHeight="false" outlineLevel="0" collapsed="false">
      <c r="A24" s="13"/>
      <c r="B24" s="14" t="s">
        <v>24</v>
      </c>
      <c r="C24" s="14" t="n">
        <f aca="false">SUM(D24:F24)</f>
        <v>472</v>
      </c>
      <c r="D24" s="14" t="n">
        <v>374</v>
      </c>
      <c r="E24" s="14" t="n">
        <v>98</v>
      </c>
      <c r="F24" s="14" t="n">
        <v>0</v>
      </c>
      <c r="G24" s="25"/>
      <c r="H24" s="16" t="n">
        <f aca="false">(2*E24+4*F24)/(4*C24)*100</f>
        <v>10.3813559322034</v>
      </c>
      <c r="I24" s="56"/>
      <c r="J24" s="26"/>
      <c r="K24" s="0"/>
    </row>
    <row r="25" s="57" customFormat="true" ht="15" hidden="false" customHeight="false" outlineLevel="0" collapsed="false">
      <c r="A25" s="27"/>
      <c r="B25" s="14" t="s">
        <v>25</v>
      </c>
      <c r="C25" s="14" t="n">
        <f aca="false">SUM(D25:F25)</f>
        <v>333</v>
      </c>
      <c r="D25" s="14" t="n">
        <v>240</v>
      </c>
      <c r="E25" s="14" t="n">
        <v>92</v>
      </c>
      <c r="F25" s="14" t="n">
        <v>1</v>
      </c>
      <c r="G25" s="25"/>
      <c r="H25" s="16" t="n">
        <f aca="false">(2*E25+4*F25)/(4*C25)*100</f>
        <v>14.1141141141141</v>
      </c>
      <c r="I25" s="55" t="n">
        <f aca="false">AVERAGE(H24:H26)</f>
        <v>12.6294423963915</v>
      </c>
      <c r="J25" s="18" t="n">
        <f aca="false">STDEV(H24:H26)</f>
        <v>1.98001829978821</v>
      </c>
      <c r="K25" s="0"/>
    </row>
    <row r="26" s="57" customFormat="true" ht="15" hidden="false" customHeight="false" outlineLevel="0" collapsed="false">
      <c r="A26" s="27"/>
      <c r="B26" s="14" t="s">
        <v>26</v>
      </c>
      <c r="C26" s="14" t="n">
        <f aca="false">SUM(D26:F26)</f>
        <v>280</v>
      </c>
      <c r="D26" s="14" t="n">
        <v>205</v>
      </c>
      <c r="E26" s="14" t="n">
        <v>75</v>
      </c>
      <c r="F26" s="14" t="n">
        <v>0</v>
      </c>
      <c r="G26" s="25"/>
      <c r="H26" s="16" t="n">
        <f aca="false">(2*E26+4*F26)/(4*C26)*100</f>
        <v>13.3928571428571</v>
      </c>
      <c r="I26" s="55"/>
      <c r="J26" s="18"/>
      <c r="K26" s="0"/>
    </row>
    <row r="27" s="57" customFormat="true" ht="15" hidden="false" customHeight="false" outlineLevel="0" collapsed="false">
      <c r="A27" s="19"/>
      <c r="B27" s="28"/>
      <c r="C27" s="14"/>
      <c r="D27" s="28"/>
      <c r="E27" s="28"/>
      <c r="F27" s="28"/>
      <c r="G27" s="25"/>
      <c r="H27" s="25"/>
      <c r="I27" s="56"/>
      <c r="J27" s="26"/>
      <c r="K27" s="0"/>
    </row>
    <row r="28" s="57" customFormat="true" ht="15" hidden="false" customHeight="false" outlineLevel="0" collapsed="false">
      <c r="A28" s="13" t="s">
        <v>27</v>
      </c>
      <c r="B28" s="14" t="s">
        <v>13</v>
      </c>
      <c r="C28" s="14" t="n">
        <f aca="false">SUM(D28:F28)</f>
        <v>248</v>
      </c>
      <c r="D28" s="14" t="n">
        <v>198</v>
      </c>
      <c r="E28" s="14" t="n">
        <v>48</v>
      </c>
      <c r="F28" s="14" t="n">
        <v>2</v>
      </c>
      <c r="G28" s="20"/>
      <c r="H28" s="16" t="n">
        <f aca="false">(2*E28+4*F28)/(4*C28)*100</f>
        <v>10.4838709677419</v>
      </c>
      <c r="I28" s="55"/>
      <c r="J28" s="18"/>
      <c r="K28" s="0"/>
    </row>
    <row r="29" customFormat="false" ht="15" hidden="false" customHeight="false" outlineLevel="0" collapsed="false">
      <c r="A29" s="13"/>
      <c r="B29" s="14" t="s">
        <v>14</v>
      </c>
      <c r="C29" s="14" t="n">
        <f aca="false">SUM(D29:F29)</f>
        <v>377</v>
      </c>
      <c r="D29" s="14" t="n">
        <v>298</v>
      </c>
      <c r="E29" s="14" t="n">
        <v>77</v>
      </c>
      <c r="F29" s="14" t="n">
        <v>2</v>
      </c>
      <c r="G29" s="20"/>
      <c r="H29" s="16" t="n">
        <f aca="false">(2*E29+4*F29)/(4*C29)*100</f>
        <v>10.7427055702918</v>
      </c>
      <c r="I29" s="55" t="n">
        <f aca="false">AVERAGE(H28:H30)</f>
        <v>10.3666647531842</v>
      </c>
      <c r="J29" s="18" t="n">
        <f aca="false">STDEV(H28:H30)</f>
        <v>0.446338787866589</v>
      </c>
    </row>
    <row r="30" customFormat="false" ht="15" hidden="false" customHeight="false" outlineLevel="0" collapsed="false">
      <c r="A30" s="13"/>
      <c r="B30" s="14" t="s">
        <v>15</v>
      </c>
      <c r="C30" s="14" t="n">
        <f aca="false">SUM(D30:F30)</f>
        <v>395</v>
      </c>
      <c r="D30" s="14" t="n">
        <v>318</v>
      </c>
      <c r="E30" s="14" t="n">
        <v>76</v>
      </c>
      <c r="F30" s="14" t="n">
        <v>1</v>
      </c>
      <c r="G30" s="20"/>
      <c r="H30" s="16" t="n">
        <f aca="false">(2*E30+4*F30)/(4*C30)*100</f>
        <v>9.87341772151899</v>
      </c>
      <c r="I30" s="55"/>
      <c r="J30" s="18"/>
    </row>
    <row r="31" customFormat="false" ht="15" hidden="false" customHeight="false" outlineLevel="0" collapsed="false">
      <c r="A31" s="13"/>
      <c r="B31" s="14"/>
      <c r="C31" s="14"/>
      <c r="D31" s="14"/>
      <c r="E31" s="14"/>
      <c r="F31" s="14"/>
      <c r="G31" s="20"/>
      <c r="H31" s="16"/>
      <c r="I31" s="55"/>
      <c r="J31" s="18"/>
    </row>
    <row r="32" customFormat="false" ht="15" hidden="false" customHeight="false" outlineLevel="0" collapsed="false">
      <c r="A32" s="13"/>
      <c r="B32" s="14" t="s">
        <v>17</v>
      </c>
      <c r="C32" s="14" t="n">
        <f aca="false">SUM(D32:F32)</f>
        <v>397</v>
      </c>
      <c r="D32" s="14" t="n">
        <v>316</v>
      </c>
      <c r="E32" s="14" t="n">
        <v>81</v>
      </c>
      <c r="F32" s="14" t="n">
        <v>0</v>
      </c>
      <c r="G32" s="20"/>
      <c r="H32" s="16" t="n">
        <f aca="false">(2*E32+4*F32)/(4*C32)*100</f>
        <v>10.2015113350126</v>
      </c>
      <c r="I32" s="55"/>
      <c r="J32" s="18"/>
    </row>
    <row r="33" customFormat="false" ht="15" hidden="false" customHeight="false" outlineLevel="0" collapsed="false">
      <c r="A33" s="13"/>
      <c r="B33" s="14" t="s">
        <v>18</v>
      </c>
      <c r="C33" s="14" t="n">
        <f aca="false">SUM(D33:F33)</f>
        <v>315</v>
      </c>
      <c r="D33" s="14" t="n">
        <v>248</v>
      </c>
      <c r="E33" s="14" t="n">
        <v>66</v>
      </c>
      <c r="F33" s="14" t="n">
        <v>1</v>
      </c>
      <c r="G33" s="24"/>
      <c r="H33" s="16" t="n">
        <f aca="false">(2*E33+4*F33)/(4*C33)*100</f>
        <v>10.7936507936508</v>
      </c>
      <c r="I33" s="55" t="n">
        <f aca="false">AVERAGE(H32:H34)</f>
        <v>10.0495684785833</v>
      </c>
      <c r="J33" s="18" t="n">
        <f aca="false">STDEV(H32:H34)</f>
        <v>0.830543867345898</v>
      </c>
    </row>
    <row r="34" customFormat="false" ht="15" hidden="false" customHeight="false" outlineLevel="0" collapsed="false">
      <c r="A34" s="13"/>
      <c r="B34" s="14" t="s">
        <v>19</v>
      </c>
      <c r="C34" s="14" t="n">
        <f aca="false">SUM(D34:F34)</f>
        <v>508</v>
      </c>
      <c r="D34" s="14" t="n">
        <v>415</v>
      </c>
      <c r="E34" s="14" t="n">
        <v>93</v>
      </c>
      <c r="F34" s="14" t="n">
        <v>0</v>
      </c>
      <c r="G34" s="25"/>
      <c r="H34" s="16" t="n">
        <f aca="false">(2*E34+4*F34)/(4*C34)*100</f>
        <v>9.15354330708662</v>
      </c>
      <c r="I34" s="56"/>
      <c r="J34" s="26"/>
    </row>
    <row r="35" customFormat="false" ht="15" hidden="false" customHeight="false" outlineLevel="0" collapsed="false">
      <c r="A35" s="13"/>
      <c r="B35" s="14"/>
      <c r="C35" s="14"/>
      <c r="D35" s="14"/>
      <c r="E35" s="14"/>
      <c r="F35" s="14"/>
      <c r="G35" s="25"/>
      <c r="H35" s="16"/>
      <c r="I35" s="56"/>
      <c r="J35" s="26"/>
    </row>
    <row r="36" customFormat="false" ht="15" hidden="false" customHeight="false" outlineLevel="0" collapsed="false">
      <c r="A36" s="27"/>
      <c r="B36" s="13" t="s">
        <v>21</v>
      </c>
      <c r="C36" s="14" t="n">
        <f aca="false">SUM(D36:F36)</f>
        <v>299</v>
      </c>
      <c r="D36" s="14" t="n">
        <v>234</v>
      </c>
      <c r="E36" s="14" t="n">
        <v>65</v>
      </c>
      <c r="F36" s="14" t="n">
        <v>0</v>
      </c>
      <c r="G36" s="25"/>
      <c r="H36" s="16" t="n">
        <f aca="false">(2*E36+4*F36)/(4*C36)*100</f>
        <v>10.8695652173913</v>
      </c>
      <c r="I36" s="56"/>
      <c r="J36" s="26"/>
    </row>
    <row r="37" customFormat="false" ht="15" hidden="false" customHeight="false" outlineLevel="0" collapsed="false">
      <c r="A37" s="19"/>
      <c r="B37" s="13" t="s">
        <v>22</v>
      </c>
      <c r="C37" s="14" t="n">
        <f aca="false">SUM(D37:F37)</f>
        <v>271</v>
      </c>
      <c r="D37" s="14" t="n">
        <v>209</v>
      </c>
      <c r="E37" s="14" t="n">
        <v>60</v>
      </c>
      <c r="F37" s="14" t="n">
        <v>2</v>
      </c>
      <c r="G37" s="25"/>
      <c r="H37" s="16" t="n">
        <f aca="false">(2*E37+4*F37)/(4*C37)*100</f>
        <v>11.8081180811808</v>
      </c>
      <c r="I37" s="55" t="n">
        <f aca="false">AVERAGE(H36:H38)</f>
        <v>10.8743957952552</v>
      </c>
      <c r="J37" s="18" t="n">
        <f aca="false">STDEV(H36:H38)</f>
        <v>0.931316392807113</v>
      </c>
    </row>
    <row r="38" customFormat="false" ht="15" hidden="false" customHeight="false" outlineLevel="0" collapsed="false">
      <c r="A38" s="13"/>
      <c r="B38" s="13" t="s">
        <v>23</v>
      </c>
      <c r="C38" s="14" t="n">
        <f aca="false">SUM(D38:F38)</f>
        <v>367</v>
      </c>
      <c r="D38" s="14" t="n">
        <v>294</v>
      </c>
      <c r="E38" s="14" t="n">
        <v>73</v>
      </c>
      <c r="F38" s="14" t="n">
        <v>0</v>
      </c>
      <c r="G38" s="25"/>
      <c r="H38" s="16" t="n">
        <f aca="false">(2*E38+4*F38)/(4*C38)*100</f>
        <v>9.94550408719346</v>
      </c>
      <c r="I38" s="56"/>
      <c r="J38" s="26"/>
    </row>
    <row r="39" customFormat="false" ht="15" hidden="false" customHeight="false" outlineLevel="0" collapsed="false">
      <c r="A39" s="13"/>
      <c r="B39" s="13"/>
      <c r="C39" s="14"/>
      <c r="D39" s="14"/>
      <c r="E39" s="14"/>
      <c r="F39" s="14"/>
      <c r="G39" s="25"/>
      <c r="H39" s="16"/>
      <c r="I39" s="56"/>
      <c r="J39" s="26"/>
    </row>
    <row r="40" customFormat="false" ht="15" hidden="false" customHeight="false" outlineLevel="0" collapsed="false">
      <c r="A40" s="13"/>
      <c r="B40" s="14" t="s">
        <v>24</v>
      </c>
      <c r="C40" s="14" t="n">
        <f aca="false">SUM(D40:F40)</f>
        <v>404</v>
      </c>
      <c r="D40" s="14" t="n">
        <v>312</v>
      </c>
      <c r="E40" s="14" t="n">
        <v>92</v>
      </c>
      <c r="F40" s="14" t="n">
        <v>0</v>
      </c>
      <c r="G40" s="25"/>
      <c r="H40" s="16" t="n">
        <f aca="false">(2*E40+4*F40)/(4*C40)*100</f>
        <v>11.3861386138614</v>
      </c>
      <c r="I40" s="56"/>
      <c r="J40" s="26"/>
    </row>
    <row r="41" customFormat="false" ht="15" hidden="false" customHeight="false" outlineLevel="0" collapsed="false">
      <c r="A41" s="27"/>
      <c r="B41" s="14" t="s">
        <v>25</v>
      </c>
      <c r="C41" s="14" t="n">
        <f aca="false">SUM(D41:F41)</f>
        <v>452</v>
      </c>
      <c r="D41" s="14" t="n">
        <v>337</v>
      </c>
      <c r="E41" s="14" t="n">
        <v>112</v>
      </c>
      <c r="F41" s="14" t="n">
        <v>3</v>
      </c>
      <c r="G41" s="25"/>
      <c r="H41" s="16" t="n">
        <f aca="false">(2*E41+4*F41)/(4*C41)*100</f>
        <v>13.0530973451327</v>
      </c>
      <c r="I41" s="55" t="n">
        <f aca="false">AVERAGE(H40:H42)</f>
        <v>11.7955347933489</v>
      </c>
      <c r="J41" s="18" t="n">
        <f aca="false">STDEV(H40:H42)</f>
        <v>1.11095791966264</v>
      </c>
    </row>
    <row r="42" customFormat="false" ht="15.75" hidden="false" customHeight="false" outlineLevel="0" collapsed="false">
      <c r="A42" s="29"/>
      <c r="B42" s="30" t="s">
        <v>26</v>
      </c>
      <c r="C42" s="30" t="n">
        <f aca="false">SUM(D42:F42)</f>
        <v>475</v>
      </c>
      <c r="D42" s="30" t="n">
        <v>371</v>
      </c>
      <c r="E42" s="30" t="n">
        <v>104</v>
      </c>
      <c r="F42" s="30" t="n">
        <v>0</v>
      </c>
      <c r="G42" s="31"/>
      <c r="H42" s="32" t="n">
        <f aca="false">(2*E42+4*F42)/(4*C42)*100</f>
        <v>10.9473684210526</v>
      </c>
      <c r="I42" s="58"/>
      <c r="J42" s="32"/>
    </row>
    <row r="43" customFormat="false" ht="15" hidden="false" customHeight="false" outlineLevel="0" collapsed="false">
      <c r="B43" s="33"/>
      <c r="C43" s="33"/>
      <c r="D43" s="33"/>
      <c r="E43" s="33"/>
      <c r="F43" s="33"/>
    </row>
  </sheetData>
  <mergeCells count="5">
    <mergeCell ref="A1:J1"/>
    <mergeCell ref="A2:A3"/>
    <mergeCell ref="B2:B3"/>
    <mergeCell ref="C2:F2"/>
    <mergeCell ref="H2:J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6" activeCellId="0" sqref="L6"/>
    </sheetView>
  </sheetViews>
  <sheetFormatPr defaultColWidth="8.96484375" defaultRowHeight="15" zeroHeight="false" outlineLevelRow="0" outlineLevelCol="0"/>
  <cols>
    <col collapsed="false" customWidth="true" hidden="false" outlineLevel="0" max="1" min="1" style="0" width="6.99"/>
    <col collapsed="false" customWidth="true" hidden="false" outlineLevel="0" max="2" min="2" style="0" width="7.99"/>
    <col collapsed="false" customWidth="true" hidden="false" outlineLevel="0" max="3" min="3" style="0" width="6.13"/>
    <col collapsed="false" customWidth="true" hidden="false" outlineLevel="0" max="4" min="4" style="0" width="5.71"/>
    <col collapsed="false" customWidth="true" hidden="false" outlineLevel="0" max="5" min="5" style="0" width="8.56"/>
    <col collapsed="false" customWidth="true" hidden="false" outlineLevel="0" max="6" min="6" style="0" width="0.85"/>
    <col collapsed="false" customWidth="true" hidden="false" outlineLevel="0" max="7" min="7" style="0" width="7.56"/>
    <col collapsed="false" customWidth="true" hidden="false" outlineLevel="0" max="8" min="8" style="0" width="6.7"/>
    <col collapsed="false" customWidth="true" hidden="false" outlineLevel="0" max="9" min="9" style="0" width="5.13"/>
  </cols>
  <sheetData>
    <row r="1" customFormat="false" ht="15.75" hidden="false" customHeight="false" outlineLevel="0" collapsed="false">
      <c r="A1" s="34" t="s">
        <v>63</v>
      </c>
      <c r="B1" s="34"/>
      <c r="C1" s="34"/>
      <c r="D1" s="34"/>
      <c r="E1" s="34"/>
      <c r="F1" s="34"/>
      <c r="G1" s="34"/>
      <c r="H1" s="34"/>
      <c r="I1" s="34"/>
    </row>
    <row r="2" customFormat="false" ht="14.45" hidden="false" customHeight="true" outlineLevel="0" collapsed="false">
      <c r="A2" s="5" t="s">
        <v>1</v>
      </c>
      <c r="B2" s="5" t="s">
        <v>2</v>
      </c>
      <c r="C2" s="6" t="s">
        <v>55</v>
      </c>
      <c r="D2" s="6"/>
      <c r="E2" s="6"/>
      <c r="F2" s="7"/>
      <c r="G2" s="6" t="s">
        <v>64</v>
      </c>
      <c r="H2" s="6"/>
      <c r="I2" s="6"/>
    </row>
    <row r="3" customFormat="false" ht="15" hidden="false" customHeight="false" outlineLevel="0" collapsed="false">
      <c r="A3" s="5"/>
      <c r="B3" s="5"/>
      <c r="C3" s="9" t="s">
        <v>31</v>
      </c>
      <c r="D3" s="9" t="s">
        <v>32</v>
      </c>
      <c r="E3" s="10" t="s">
        <v>33</v>
      </c>
      <c r="F3" s="11"/>
      <c r="G3" s="10" t="s">
        <v>34</v>
      </c>
      <c r="H3" s="9" t="s">
        <v>10</v>
      </c>
      <c r="I3" s="10" t="s">
        <v>11</v>
      </c>
    </row>
    <row r="4" customFormat="false" ht="15" hidden="false" customHeight="false" outlineLevel="0" collapsed="false">
      <c r="A4" s="13" t="s">
        <v>12</v>
      </c>
      <c r="B4" s="13" t="s">
        <v>35</v>
      </c>
      <c r="C4" s="13" t="n">
        <v>13538</v>
      </c>
      <c r="D4" s="13" t="n">
        <v>429</v>
      </c>
      <c r="E4" s="13" t="n">
        <v>408</v>
      </c>
      <c r="F4" s="35"/>
      <c r="G4" s="36" t="n">
        <f aca="false">(D4+E4)/(2*C4+D4+E4)*100</f>
        <v>2.998602801562</v>
      </c>
      <c r="H4" s="27"/>
      <c r="I4" s="27"/>
    </row>
    <row r="5" customFormat="false" ht="15" hidden="false" customHeight="false" outlineLevel="0" collapsed="false">
      <c r="A5" s="19"/>
      <c r="B5" s="13" t="s">
        <v>14</v>
      </c>
      <c r="C5" s="13" t="n">
        <v>10521</v>
      </c>
      <c r="D5" s="13" t="n">
        <v>351</v>
      </c>
      <c r="E5" s="13" t="n">
        <v>334</v>
      </c>
      <c r="F5" s="11"/>
      <c r="G5" s="36" t="n">
        <f aca="false">(D5+E5)/(2*C5+D5+E5)*100</f>
        <v>3.15275923965573</v>
      </c>
      <c r="H5" s="37" t="n">
        <f aca="false">AVERAGE(G4:G6)</f>
        <v>3.0943209130566</v>
      </c>
      <c r="I5" s="37" t="n">
        <f aca="false">STDEV(G4:G6)</f>
        <v>0.0835666717227975</v>
      </c>
    </row>
    <row r="6" customFormat="false" ht="15" hidden="false" customHeight="false" outlineLevel="0" collapsed="false">
      <c r="A6" s="13"/>
      <c r="B6" s="13" t="s">
        <v>15</v>
      </c>
      <c r="C6" s="13" t="n">
        <v>10548</v>
      </c>
      <c r="D6" s="13" t="n">
        <v>345</v>
      </c>
      <c r="E6" s="13" t="n">
        <v>337</v>
      </c>
      <c r="F6" s="11"/>
      <c r="G6" s="36" t="n">
        <f aca="false">(D6+E6)/(2*C6+D6+E6)*100</f>
        <v>3.13160069795206</v>
      </c>
      <c r="H6" s="27"/>
      <c r="I6" s="27"/>
    </row>
    <row r="7" customFormat="false" ht="12.75" hidden="false" customHeight="true" outlineLevel="0" collapsed="false">
      <c r="A7" s="13"/>
      <c r="B7" s="13"/>
      <c r="C7" s="13"/>
      <c r="D7" s="13"/>
      <c r="E7" s="13"/>
      <c r="F7" s="11"/>
      <c r="G7" s="36"/>
      <c r="H7" s="27"/>
      <c r="I7" s="27"/>
    </row>
    <row r="8" customFormat="false" ht="15" hidden="false" customHeight="false" outlineLevel="0" collapsed="false">
      <c r="A8" s="13" t="s">
        <v>16</v>
      </c>
      <c r="B8" s="13" t="s">
        <v>35</v>
      </c>
      <c r="C8" s="13" t="n">
        <v>8985</v>
      </c>
      <c r="D8" s="13" t="n">
        <v>435</v>
      </c>
      <c r="E8" s="13" t="n">
        <v>437</v>
      </c>
      <c r="F8" s="11"/>
      <c r="G8" s="36" t="n">
        <f aca="false">(D8+E8)/(2*C8+D8+E8)*100</f>
        <v>4.62795881541238</v>
      </c>
      <c r="H8" s="27"/>
      <c r="I8" s="27"/>
    </row>
    <row r="9" customFormat="false" ht="15" hidden="false" customHeight="false" outlineLevel="0" collapsed="false">
      <c r="A9" s="19"/>
      <c r="B9" s="13" t="s">
        <v>14</v>
      </c>
      <c r="C9" s="13" t="n">
        <v>11622</v>
      </c>
      <c r="D9" s="13" t="n">
        <v>567</v>
      </c>
      <c r="E9" s="13" t="n">
        <v>580</v>
      </c>
      <c r="F9" s="11"/>
      <c r="G9" s="36" t="n">
        <f aca="false">(D9+E9)/(2*C9+D9+E9)*100</f>
        <v>4.70255422081915</v>
      </c>
      <c r="H9" s="37" t="n">
        <f aca="false">AVERAGE(G8:G10)</f>
        <v>4.59738278983497</v>
      </c>
      <c r="I9" s="37" t="n">
        <f aca="false">STDEV(G8:G10)</f>
        <v>0.123335508265698</v>
      </c>
    </row>
    <row r="10" customFormat="false" ht="15" hidden="false" customHeight="false" outlineLevel="0" collapsed="false">
      <c r="A10" s="13"/>
      <c r="B10" s="13" t="s">
        <v>15</v>
      </c>
      <c r="C10" s="13" t="n">
        <v>10621</v>
      </c>
      <c r="D10" s="13" t="n">
        <v>489</v>
      </c>
      <c r="E10" s="13" t="n">
        <v>503</v>
      </c>
      <c r="F10" s="11"/>
      <c r="G10" s="36" t="n">
        <f aca="false">(D10+E10)/(2*C10+D10+E10)*100</f>
        <v>4.46163533327337</v>
      </c>
      <c r="H10" s="27"/>
      <c r="I10" s="27"/>
    </row>
    <row r="11" customFormat="false" ht="15" hidden="false" customHeight="false" outlineLevel="0" collapsed="false">
      <c r="A11" s="13"/>
      <c r="B11" s="13"/>
      <c r="C11" s="13"/>
      <c r="D11" s="13"/>
      <c r="E11" s="13"/>
      <c r="F11" s="11"/>
      <c r="G11" s="36"/>
      <c r="H11" s="27"/>
      <c r="I11" s="27"/>
    </row>
    <row r="12" customFormat="false" ht="15" hidden="false" customHeight="false" outlineLevel="0" collapsed="false">
      <c r="A12" s="22"/>
      <c r="B12" s="14" t="s">
        <v>36</v>
      </c>
      <c r="C12" s="13" t="n">
        <v>13014</v>
      </c>
      <c r="D12" s="13" t="n">
        <v>584</v>
      </c>
      <c r="E12" s="13" t="n">
        <v>596</v>
      </c>
      <c r="F12" s="11"/>
      <c r="G12" s="36" t="n">
        <f aca="false">(D12+E12)/(2*C12+D12+E12)*100</f>
        <v>4.33695971773008</v>
      </c>
      <c r="H12" s="27"/>
      <c r="I12" s="27"/>
    </row>
    <row r="13" customFormat="false" ht="15" hidden="false" customHeight="false" outlineLevel="0" collapsed="false">
      <c r="A13" s="22"/>
      <c r="B13" s="14" t="s">
        <v>18</v>
      </c>
      <c r="C13" s="13" t="n">
        <v>10835</v>
      </c>
      <c r="D13" s="13" t="n">
        <v>469</v>
      </c>
      <c r="E13" s="13" t="n">
        <v>480</v>
      </c>
      <c r="F13" s="11"/>
      <c r="G13" s="36" t="n">
        <f aca="false">(D13+E13)/(2*C13+D13+E13)*100</f>
        <v>4.1955877801848</v>
      </c>
      <c r="H13" s="37" t="n">
        <f aca="false">AVERAGE(G12:G14)</f>
        <v>4.20013204774818</v>
      </c>
      <c r="I13" s="37" t="n">
        <f aca="false">STDEV(G12:G14)</f>
        <v>0.134613075508633</v>
      </c>
    </row>
    <row r="14" customFormat="false" ht="15" hidden="false" customHeight="false" outlineLevel="0" collapsed="false">
      <c r="A14" s="22"/>
      <c r="B14" s="14" t="s">
        <v>19</v>
      </c>
      <c r="C14" s="13" t="n">
        <v>12499</v>
      </c>
      <c r="D14" s="13" t="n">
        <v>521</v>
      </c>
      <c r="E14" s="13" t="n">
        <v>539</v>
      </c>
      <c r="F14" s="11"/>
      <c r="G14" s="36" t="n">
        <f aca="false">(D14+E14)/(2*C14+D14+E14)*100</f>
        <v>4.06784864532965</v>
      </c>
      <c r="H14" s="27"/>
      <c r="I14" s="27"/>
    </row>
    <row r="15" customFormat="false" ht="15" hidden="false" customHeight="true" outlineLevel="0" collapsed="false">
      <c r="A15" s="13"/>
      <c r="B15" s="13"/>
      <c r="C15" s="13"/>
      <c r="D15" s="13"/>
      <c r="E15" s="13"/>
      <c r="F15" s="11"/>
      <c r="G15" s="36"/>
      <c r="H15" s="27"/>
      <c r="I15" s="27"/>
    </row>
    <row r="16" customFormat="false" ht="15" hidden="false" customHeight="false" outlineLevel="0" collapsed="false">
      <c r="A16" s="13" t="s">
        <v>20</v>
      </c>
      <c r="B16" s="13" t="s">
        <v>35</v>
      </c>
      <c r="C16" s="13" t="n">
        <v>6420</v>
      </c>
      <c r="D16" s="13" t="n">
        <v>260</v>
      </c>
      <c r="E16" s="13" t="n">
        <v>267</v>
      </c>
      <c r="F16" s="11"/>
      <c r="G16" s="36" t="n">
        <f aca="false">(D16+E16)/(2*C16+D16+E16)*100</f>
        <v>3.94254507368894</v>
      </c>
      <c r="H16" s="27"/>
      <c r="I16" s="27"/>
    </row>
    <row r="17" customFormat="false" ht="15" hidden="false" customHeight="false" outlineLevel="0" collapsed="false">
      <c r="A17" s="13"/>
      <c r="B17" s="13" t="s">
        <v>14</v>
      </c>
      <c r="C17" s="13" t="n">
        <v>7251</v>
      </c>
      <c r="D17" s="13" t="n">
        <v>318</v>
      </c>
      <c r="E17" s="13" t="n">
        <v>301</v>
      </c>
      <c r="F17" s="11"/>
      <c r="G17" s="36" t="n">
        <f aca="false">(D17+E17)/(2*C17+D17+E17)*100</f>
        <v>4.09364460022485</v>
      </c>
      <c r="H17" s="37" t="n">
        <f aca="false">AVERAGE(G16:G18)</f>
        <v>3.97849032761634</v>
      </c>
      <c r="I17" s="37" t="n">
        <f aca="false">STDEV(G16:G18)</f>
        <v>0.102045667277763</v>
      </c>
    </row>
    <row r="18" customFormat="false" ht="15" hidden="false" customHeight="false" outlineLevel="0" collapsed="false">
      <c r="A18" s="13"/>
      <c r="B18" s="13" t="s">
        <v>15</v>
      </c>
      <c r="C18" s="13" t="n">
        <v>9427</v>
      </c>
      <c r="D18" s="13" t="n">
        <v>382</v>
      </c>
      <c r="E18" s="13" t="n">
        <v>383</v>
      </c>
      <c r="F18" s="11"/>
      <c r="G18" s="36" t="n">
        <f aca="false">(D18+E18)/(2*C18+D18+E18)*100</f>
        <v>3.89928130893522</v>
      </c>
      <c r="H18" s="27"/>
      <c r="I18" s="27"/>
    </row>
    <row r="19" customFormat="false" ht="15" hidden="false" customHeight="false" outlineLevel="0" collapsed="false">
      <c r="A19" s="13"/>
      <c r="B19" s="13"/>
      <c r="C19" s="13"/>
      <c r="D19" s="13"/>
      <c r="E19" s="13"/>
      <c r="F19" s="11"/>
      <c r="G19" s="36"/>
      <c r="H19" s="27"/>
      <c r="I19" s="27"/>
    </row>
    <row r="20" customFormat="false" ht="15" hidden="false" customHeight="false" outlineLevel="0" collapsed="false">
      <c r="A20" s="13"/>
      <c r="B20" s="13" t="s">
        <v>36</v>
      </c>
      <c r="C20" s="13" t="n">
        <v>7282</v>
      </c>
      <c r="D20" s="13" t="n">
        <v>299</v>
      </c>
      <c r="E20" s="13" t="n">
        <v>271</v>
      </c>
      <c r="F20" s="11"/>
      <c r="G20" s="36" t="n">
        <f aca="false">(D20+E20)/(2*C20+D20+E20)*100</f>
        <v>3.76635390511431</v>
      </c>
      <c r="H20" s="27"/>
      <c r="I20" s="27"/>
    </row>
    <row r="21" customFormat="false" ht="15" hidden="false" customHeight="false" outlineLevel="0" collapsed="false">
      <c r="A21" s="13"/>
      <c r="B21" s="13" t="s">
        <v>18</v>
      </c>
      <c r="C21" s="13" t="n">
        <v>8901</v>
      </c>
      <c r="D21" s="13" t="n">
        <v>370</v>
      </c>
      <c r="E21" s="13" t="n">
        <v>385</v>
      </c>
      <c r="F21" s="11"/>
      <c r="G21" s="36" t="n">
        <f aca="false">(D21+E21)/(2*C21+D21+E21)*100</f>
        <v>4.0685455623215</v>
      </c>
      <c r="H21" s="37" t="n">
        <f aca="false">AVERAGE(G20:G22)</f>
        <v>4.05402185934714</v>
      </c>
      <c r="I21" s="37" t="n">
        <f aca="false">STDEV(G20:G22)</f>
        <v>0.280688058025393</v>
      </c>
    </row>
    <row r="22" customFormat="false" ht="15" hidden="false" customHeight="false" outlineLevel="0" collapsed="false">
      <c r="A22" s="13"/>
      <c r="B22" s="13" t="s">
        <v>19</v>
      </c>
      <c r="C22" s="13" t="n">
        <v>9463</v>
      </c>
      <c r="D22" s="13" t="n">
        <v>430</v>
      </c>
      <c r="E22" s="13" t="n">
        <v>426</v>
      </c>
      <c r="F22" s="38"/>
      <c r="G22" s="36" t="n">
        <f aca="false">(D22+E22)/(2*C22+D22+E22)*100</f>
        <v>4.3271661106056</v>
      </c>
      <c r="H22" s="13"/>
      <c r="I22" s="13"/>
      <c r="J22" s="39"/>
    </row>
    <row r="23" customFormat="false" ht="15" hidden="false" customHeight="false" outlineLevel="0" collapsed="false">
      <c r="A23" s="13"/>
      <c r="B23" s="13"/>
      <c r="C23" s="13"/>
      <c r="D23" s="13"/>
      <c r="E23" s="13"/>
      <c r="F23" s="38"/>
      <c r="G23" s="36"/>
      <c r="H23" s="13"/>
      <c r="I23" s="13"/>
      <c r="J23" s="39"/>
    </row>
    <row r="24" customFormat="false" ht="15" hidden="false" customHeight="false" outlineLevel="0" collapsed="false">
      <c r="A24" s="13"/>
      <c r="B24" s="13" t="s">
        <v>21</v>
      </c>
      <c r="C24" s="13" t="n">
        <v>8160</v>
      </c>
      <c r="D24" s="13" t="n">
        <v>275</v>
      </c>
      <c r="E24" s="13" t="n">
        <v>267</v>
      </c>
      <c r="F24" s="11"/>
      <c r="G24" s="36" t="n">
        <f aca="false">(D24+E24)/(2*C24+D24+E24)*100</f>
        <v>3.21432807496145</v>
      </c>
      <c r="H24" s="27"/>
      <c r="I24" s="27"/>
    </row>
    <row r="25" customFormat="false" ht="15" hidden="false" customHeight="false" outlineLevel="0" collapsed="false">
      <c r="A25" s="13"/>
      <c r="B25" s="13" t="s">
        <v>22</v>
      </c>
      <c r="C25" s="13" t="n">
        <v>9484</v>
      </c>
      <c r="D25" s="13" t="n">
        <v>367</v>
      </c>
      <c r="E25" s="13" t="n">
        <v>350</v>
      </c>
      <c r="F25" s="11"/>
      <c r="G25" s="36" t="n">
        <f aca="false">(D25+E25)/(2*C25+D25+E25)*100</f>
        <v>3.64236728473457</v>
      </c>
      <c r="H25" s="37" t="n">
        <f aca="false">AVERAGE(G24:G26)</f>
        <v>3.47773357766104</v>
      </c>
      <c r="I25" s="37" t="n">
        <f aca="false">STDEV(G24:G26)</f>
        <v>0.230480567476294</v>
      </c>
    </row>
    <row r="26" customFormat="false" ht="15" hidden="false" customHeight="false" outlineLevel="0" collapsed="false">
      <c r="A26" s="13"/>
      <c r="B26" s="13" t="s">
        <v>23</v>
      </c>
      <c r="C26" s="13" t="n">
        <v>8479</v>
      </c>
      <c r="D26" s="13" t="n">
        <v>320</v>
      </c>
      <c r="E26" s="13" t="n">
        <v>309</v>
      </c>
      <c r="F26" s="11"/>
      <c r="G26" s="36" t="n">
        <f aca="false">(D26+E26)/(2*C26+D26+E26)*100</f>
        <v>3.57650537328709</v>
      </c>
      <c r="H26" s="13"/>
      <c r="I26" s="13"/>
    </row>
    <row r="27" customFormat="false" ht="15" hidden="false" customHeight="false" outlineLevel="0" collapsed="false">
      <c r="A27" s="13"/>
      <c r="B27" s="13"/>
      <c r="C27" s="13"/>
      <c r="D27" s="13"/>
      <c r="E27" s="13"/>
      <c r="F27" s="11"/>
      <c r="G27" s="36"/>
      <c r="H27" s="13"/>
      <c r="I27" s="13"/>
    </row>
    <row r="28" customFormat="false" ht="15" hidden="false" customHeight="false" outlineLevel="0" collapsed="false">
      <c r="A28" s="13"/>
      <c r="B28" s="14" t="s">
        <v>24</v>
      </c>
      <c r="C28" s="13" t="n">
        <v>8191</v>
      </c>
      <c r="D28" s="13" t="n">
        <v>303</v>
      </c>
      <c r="E28" s="13" t="n">
        <v>319</v>
      </c>
      <c r="F28" s="11"/>
      <c r="G28" s="36" t="n">
        <f aca="false">(D28+E28)/(2*C28+D28+E28)*100</f>
        <v>3.65796283227476</v>
      </c>
      <c r="H28" s="27"/>
      <c r="I28" s="27"/>
    </row>
    <row r="29" customFormat="false" ht="15" hidden="false" customHeight="false" outlineLevel="0" collapsed="false">
      <c r="A29" s="13"/>
      <c r="B29" s="14" t="s">
        <v>25</v>
      </c>
      <c r="C29" s="13" t="n">
        <v>9856</v>
      </c>
      <c r="D29" s="13" t="n">
        <v>396</v>
      </c>
      <c r="E29" s="13" t="n">
        <v>403</v>
      </c>
      <c r="F29" s="11"/>
      <c r="G29" s="36" t="n">
        <f aca="false">(D29+E29)/(2*C29+D29+E29)*100</f>
        <v>3.89547072302667</v>
      </c>
      <c r="H29" s="37" t="n">
        <f aca="false">AVERAGE(G28:G30)</f>
        <v>3.72960157811358</v>
      </c>
      <c r="I29" s="37" t="n">
        <f aca="false">STDEV(G28:G30)</f>
        <v>0.144090338415274</v>
      </c>
    </row>
    <row r="30" customFormat="false" ht="15" hidden="false" customHeight="false" outlineLevel="0" collapsed="false">
      <c r="A30" s="13"/>
      <c r="B30" s="14" t="s">
        <v>26</v>
      </c>
      <c r="C30" s="13" t="n">
        <v>8827</v>
      </c>
      <c r="D30" s="13" t="n">
        <v>321</v>
      </c>
      <c r="E30" s="13" t="n">
        <v>345</v>
      </c>
      <c r="F30" s="38"/>
      <c r="G30" s="36" t="n">
        <f aca="false">(D30+E30)/(2*C30+D30+E30)*100</f>
        <v>3.6353711790393</v>
      </c>
      <c r="H30" s="13"/>
      <c r="I30" s="13"/>
    </row>
    <row r="31" customFormat="false" ht="15" hidden="false" customHeight="false" outlineLevel="0" collapsed="false">
      <c r="A31" s="46"/>
      <c r="B31" s="46"/>
      <c r="C31" s="46"/>
      <c r="D31" s="46"/>
      <c r="E31" s="46"/>
      <c r="F31" s="46"/>
      <c r="G31" s="46"/>
      <c r="H31" s="46"/>
      <c r="I31" s="46"/>
    </row>
    <row r="32" customFormat="false" ht="15" hidden="false" customHeight="false" outlineLevel="0" collapsed="false">
      <c r="A32" s="13" t="s">
        <v>27</v>
      </c>
      <c r="B32" s="14" t="s">
        <v>13</v>
      </c>
      <c r="C32" s="13" t="n">
        <v>7403</v>
      </c>
      <c r="D32" s="13" t="n">
        <v>276</v>
      </c>
      <c r="E32" s="13" t="n">
        <v>250</v>
      </c>
      <c r="F32" s="11"/>
      <c r="G32" s="36" t="n">
        <f aca="false">(D32+E32)/(2*C32+D32+E32)*100</f>
        <v>3.43073310722672</v>
      </c>
      <c r="H32" s="27"/>
      <c r="I32" s="27"/>
    </row>
    <row r="33" customFormat="false" ht="15" hidden="false" customHeight="false" outlineLevel="0" collapsed="false">
      <c r="A33" s="13"/>
      <c r="B33" s="14" t="s">
        <v>14</v>
      </c>
      <c r="C33" s="13" t="n">
        <v>6329</v>
      </c>
      <c r="D33" s="13" t="n">
        <v>232</v>
      </c>
      <c r="E33" s="13" t="n">
        <v>228</v>
      </c>
      <c r="F33" s="11"/>
      <c r="G33" s="36" t="n">
        <f aca="false">(D33+E33)/(2*C33+D33+E33)*100</f>
        <v>3.50663210855313</v>
      </c>
      <c r="H33" s="37" t="n">
        <f aca="false">AVERAGE(G32:G34)</f>
        <v>3.61649039382825</v>
      </c>
      <c r="I33" s="37" t="n">
        <f aca="false">STDEV(G32:G34)</f>
        <v>0.258808016399329</v>
      </c>
    </row>
    <row r="34" customFormat="false" ht="15" hidden="false" customHeight="false" outlineLevel="0" collapsed="false">
      <c r="A34" s="13"/>
      <c r="B34" s="14" t="s">
        <v>15</v>
      </c>
      <c r="C34" s="13" t="n">
        <v>4679</v>
      </c>
      <c r="D34" s="13" t="n">
        <v>182</v>
      </c>
      <c r="E34" s="13" t="n">
        <v>199</v>
      </c>
      <c r="F34" s="11"/>
      <c r="G34" s="36" t="n">
        <f aca="false">(D34+E34)/(2*C34+D34+E34)*100</f>
        <v>3.9121059657049</v>
      </c>
      <c r="H34" s="27"/>
      <c r="I34" s="27"/>
    </row>
    <row r="35" customFormat="false" ht="15" hidden="false" customHeight="false" outlineLevel="0" collapsed="false">
      <c r="A35" s="13"/>
      <c r="B35" s="14"/>
      <c r="C35" s="13"/>
      <c r="D35" s="13"/>
      <c r="E35" s="13"/>
      <c r="F35" s="11"/>
      <c r="G35" s="36"/>
      <c r="H35" s="27"/>
      <c r="I35" s="27"/>
    </row>
    <row r="36" customFormat="false" ht="15" hidden="false" customHeight="false" outlineLevel="0" collapsed="false">
      <c r="A36" s="13"/>
      <c r="B36" s="14" t="s">
        <v>17</v>
      </c>
      <c r="C36" s="13" t="n">
        <v>2384</v>
      </c>
      <c r="D36" s="13" t="n">
        <v>110</v>
      </c>
      <c r="E36" s="13" t="n">
        <v>108</v>
      </c>
      <c r="F36" s="11"/>
      <c r="G36" s="36" t="n">
        <f aca="false">(D36+E36)/(2*C36+D36+E36)*100</f>
        <v>4.37224227837946</v>
      </c>
      <c r="H36" s="27"/>
      <c r="I36" s="27"/>
    </row>
    <row r="37" customFormat="false" ht="15" hidden="false" customHeight="false" outlineLevel="0" collapsed="false">
      <c r="A37" s="13"/>
      <c r="B37" s="14" t="s">
        <v>18</v>
      </c>
      <c r="C37" s="13" t="n">
        <v>3398</v>
      </c>
      <c r="D37" s="13" t="n">
        <v>126</v>
      </c>
      <c r="E37" s="13" t="n">
        <v>148</v>
      </c>
      <c r="F37" s="11"/>
      <c r="G37" s="36" t="n">
        <f aca="false">(D37+E37)/(2*C37+D37+E37)*100</f>
        <v>3.87553041018388</v>
      </c>
      <c r="H37" s="37" t="n">
        <f aca="false">AVERAGE(G36:G38)</f>
        <v>4.0206465314043</v>
      </c>
      <c r="I37" s="37" t="n">
        <f aca="false">STDEV(G36:G38)</f>
        <v>0.306032754603901</v>
      </c>
    </row>
    <row r="38" customFormat="false" ht="15" hidden="false" customHeight="false" outlineLevel="0" collapsed="false">
      <c r="A38" s="13"/>
      <c r="B38" s="14" t="s">
        <v>19</v>
      </c>
      <c r="C38" s="13" t="n">
        <v>3354</v>
      </c>
      <c r="D38" s="13" t="n">
        <v>123</v>
      </c>
      <c r="E38" s="13" t="n">
        <v>143</v>
      </c>
      <c r="F38" s="38"/>
      <c r="G38" s="36" t="n">
        <f aca="false">(D38+E38)/(2*C38+D38+E38)*100</f>
        <v>3.81416690564956</v>
      </c>
      <c r="H38" s="13"/>
      <c r="I38" s="13"/>
    </row>
    <row r="39" customFormat="false" ht="15" hidden="false" customHeight="false" outlineLevel="0" collapsed="false">
      <c r="A39" s="13"/>
      <c r="B39" s="14"/>
      <c r="C39" s="13"/>
      <c r="D39" s="13"/>
      <c r="E39" s="13"/>
      <c r="F39" s="38"/>
      <c r="G39" s="36"/>
      <c r="H39" s="13"/>
      <c r="I39" s="13"/>
    </row>
    <row r="40" customFormat="false" ht="15" hidden="false" customHeight="false" outlineLevel="0" collapsed="false">
      <c r="A40" s="27"/>
      <c r="B40" s="13" t="s">
        <v>21</v>
      </c>
      <c r="C40" s="13" t="n">
        <v>3150</v>
      </c>
      <c r="D40" s="13" t="n">
        <v>136</v>
      </c>
      <c r="E40" s="13" t="n">
        <v>127</v>
      </c>
      <c r="F40" s="11"/>
      <c r="G40" s="36" t="n">
        <f aca="false">(D40+E40)/(2*C40+D40+E40)*100</f>
        <v>4.00731372847783</v>
      </c>
      <c r="H40" s="27"/>
      <c r="I40" s="27"/>
    </row>
    <row r="41" customFormat="false" ht="15" hidden="false" customHeight="false" outlineLevel="0" collapsed="false">
      <c r="A41" s="19"/>
      <c r="B41" s="13" t="s">
        <v>22</v>
      </c>
      <c r="C41" s="13" t="n">
        <v>3756</v>
      </c>
      <c r="D41" s="13" t="n">
        <v>143</v>
      </c>
      <c r="E41" s="13" t="n">
        <v>158</v>
      </c>
      <c r="F41" s="11"/>
      <c r="G41" s="36" t="n">
        <f aca="false">(D41+E41)/(2*C41+D41+E41)*100</f>
        <v>3.85255343658006</v>
      </c>
      <c r="H41" s="37" t="n">
        <f aca="false">AVERAGE(G40:G42)</f>
        <v>3.90328077550282</v>
      </c>
      <c r="I41" s="37" t="n">
        <f aca="false">STDEV(G40:G42)</f>
        <v>0.0901044025238849</v>
      </c>
    </row>
    <row r="42" customFormat="false" ht="15" hidden="false" customHeight="false" outlineLevel="0" collapsed="false">
      <c r="A42" s="13"/>
      <c r="B42" s="13" t="s">
        <v>23</v>
      </c>
      <c r="C42" s="13" t="n">
        <v>3871</v>
      </c>
      <c r="D42" s="13" t="n">
        <v>158</v>
      </c>
      <c r="E42" s="13" t="n">
        <v>152</v>
      </c>
      <c r="F42" s="11"/>
      <c r="G42" s="36" t="n">
        <f aca="false">(D42+E42)/(2*C42+D42+E42)*100</f>
        <v>3.84997516145057</v>
      </c>
      <c r="H42" s="13"/>
      <c r="I42" s="13"/>
    </row>
    <row r="43" customFormat="false" ht="15" hidden="false" customHeight="false" outlineLevel="0" collapsed="false">
      <c r="A43" s="13"/>
      <c r="B43" s="13"/>
      <c r="C43" s="13"/>
      <c r="D43" s="13"/>
      <c r="E43" s="13"/>
      <c r="F43" s="11"/>
      <c r="G43" s="36"/>
      <c r="H43" s="13"/>
      <c r="I43" s="13"/>
    </row>
    <row r="44" customFormat="false" ht="15" hidden="false" customHeight="false" outlineLevel="0" collapsed="false">
      <c r="A44" s="13"/>
      <c r="B44" s="14" t="s">
        <v>24</v>
      </c>
      <c r="C44" s="13" t="n">
        <v>10992</v>
      </c>
      <c r="D44" s="13" t="n">
        <v>420</v>
      </c>
      <c r="E44" s="13" t="n">
        <v>409</v>
      </c>
      <c r="F44" s="11"/>
      <c r="G44" s="36" t="n">
        <f aca="false">(D44+E44)/(2*C44+D44+E44)*100</f>
        <v>3.63389295577083</v>
      </c>
      <c r="H44" s="27"/>
      <c r="I44" s="27"/>
    </row>
    <row r="45" customFormat="false" ht="15" hidden="false" customHeight="false" outlineLevel="0" collapsed="false">
      <c r="A45" s="27"/>
      <c r="B45" s="14" t="s">
        <v>25</v>
      </c>
      <c r="C45" s="13" t="n">
        <v>10247</v>
      </c>
      <c r="D45" s="13" t="n">
        <v>371</v>
      </c>
      <c r="E45" s="13" t="n">
        <v>379</v>
      </c>
      <c r="F45" s="11"/>
      <c r="G45" s="36" t="n">
        <f aca="false">(D45+E45)/(2*C45+D45+E45)*100</f>
        <v>3.53040858595368</v>
      </c>
      <c r="H45" s="37" t="n">
        <f aca="false">AVERAGE(G44:G46)</f>
        <v>3.4696331743882</v>
      </c>
      <c r="I45" s="37" t="n">
        <f aca="false">STDEV(G44:G46)</f>
        <v>0.201637998026188</v>
      </c>
    </row>
    <row r="46" customFormat="false" ht="15.75" hidden="false" customHeight="false" outlineLevel="0" collapsed="false">
      <c r="A46" s="29"/>
      <c r="B46" s="30" t="s">
        <v>26</v>
      </c>
      <c r="C46" s="40" t="n">
        <v>7142</v>
      </c>
      <c r="D46" s="40" t="n">
        <v>249</v>
      </c>
      <c r="E46" s="40" t="n">
        <v>230</v>
      </c>
      <c r="F46" s="41"/>
      <c r="G46" s="42" t="n">
        <f aca="false">(D46+E46)/(2*C46+D46+E46)*100</f>
        <v>3.24459798144009</v>
      </c>
      <c r="H46" s="40"/>
      <c r="I46" s="40"/>
    </row>
  </sheetData>
  <mergeCells count="5">
    <mergeCell ref="A1:I1"/>
    <mergeCell ref="A2:A3"/>
    <mergeCell ref="B2:B3"/>
    <mergeCell ref="C2:E2"/>
    <mergeCell ref="G2:I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5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I54" activeCellId="0" sqref="I54"/>
    </sheetView>
  </sheetViews>
  <sheetFormatPr defaultColWidth="8.96484375" defaultRowHeight="15" zeroHeight="false" outlineLevelRow="0" outlineLevelCol="0"/>
  <cols>
    <col collapsed="false" customWidth="true" hidden="false" outlineLevel="0" max="1" min="1" style="0" width="6.99"/>
    <col collapsed="false" customWidth="true" hidden="false" outlineLevel="0" max="2" min="2" style="0" width="7.99"/>
    <col collapsed="false" customWidth="true" hidden="false" outlineLevel="0" max="15" min="3" style="0" width="5.13"/>
    <col collapsed="false" customWidth="true" hidden="false" outlineLevel="0" max="16" min="16" style="0" width="0.85"/>
    <col collapsed="false" customWidth="true" hidden="false" outlineLevel="0" max="17" min="17" style="0" width="6.7"/>
    <col collapsed="false" customWidth="true" hidden="false" outlineLevel="0" max="18" min="18" style="2" width="5.13"/>
    <col collapsed="false" customWidth="true" hidden="false" outlineLevel="0" max="19" min="19" style="2" width="4.56"/>
    <col collapsed="false" customWidth="true" hidden="false" outlineLevel="0" max="20" min="20" style="2" width="0.7"/>
    <col collapsed="false" customWidth="true" hidden="false" outlineLevel="0" max="21" min="21" style="2" width="6.7"/>
    <col collapsed="false" customWidth="true" hidden="false" outlineLevel="0" max="22" min="22" style="2" width="5.13"/>
    <col collapsed="false" customWidth="true" hidden="false" outlineLevel="0" max="23" min="23" style="2" width="4.56"/>
  </cols>
  <sheetData>
    <row r="1" customFormat="false" ht="15.75" hidden="false" customHeight="false" outlineLevel="0" collapsed="false">
      <c r="A1" s="34" t="s">
        <v>65</v>
      </c>
      <c r="B1" s="34"/>
      <c r="C1" s="34"/>
      <c r="D1" s="34"/>
      <c r="E1" s="34"/>
      <c r="F1" s="34"/>
      <c r="G1" s="34"/>
      <c r="H1" s="34"/>
      <c r="I1" s="34"/>
      <c r="J1" s="34"/>
      <c r="K1" s="34"/>
      <c r="L1" s="34"/>
      <c r="M1" s="34"/>
      <c r="N1" s="34"/>
      <c r="O1" s="34"/>
      <c r="P1" s="34"/>
      <c r="Q1" s="34"/>
      <c r="R1" s="34"/>
      <c r="S1" s="34"/>
      <c r="T1" s="34"/>
      <c r="U1" s="34"/>
      <c r="V1" s="34"/>
      <c r="W1" s="34"/>
    </row>
    <row r="2" customFormat="false" ht="14.45" hidden="false" customHeight="true" outlineLevel="0" collapsed="false">
      <c r="A2" s="5" t="s">
        <v>1</v>
      </c>
      <c r="B2" s="5" t="s">
        <v>2</v>
      </c>
      <c r="C2" s="6" t="s">
        <v>58</v>
      </c>
      <c r="D2" s="6"/>
      <c r="E2" s="6"/>
      <c r="F2" s="6"/>
      <c r="G2" s="6"/>
      <c r="H2" s="6"/>
      <c r="I2" s="6"/>
      <c r="J2" s="6"/>
      <c r="K2" s="6"/>
      <c r="L2" s="6"/>
      <c r="M2" s="6"/>
      <c r="N2" s="6"/>
      <c r="O2" s="6"/>
      <c r="P2" s="7"/>
      <c r="Q2" s="59" t="s">
        <v>66</v>
      </c>
      <c r="R2" s="59"/>
      <c r="S2" s="59"/>
      <c r="T2" s="60" t="s">
        <v>67</v>
      </c>
      <c r="U2" s="60"/>
      <c r="V2" s="60"/>
      <c r="W2" s="60"/>
    </row>
    <row r="3" customFormat="false" ht="25.5" hidden="false" customHeight="false" outlineLevel="0" collapsed="false">
      <c r="A3" s="5"/>
      <c r="B3" s="5"/>
      <c r="C3" s="9" t="s">
        <v>5</v>
      </c>
      <c r="D3" s="10" t="s">
        <v>40</v>
      </c>
      <c r="E3" s="10" t="s">
        <v>41</v>
      </c>
      <c r="F3" s="10" t="s">
        <v>42</v>
      </c>
      <c r="G3" s="10" t="s">
        <v>43</v>
      </c>
      <c r="H3" s="10" t="s">
        <v>44</v>
      </c>
      <c r="I3" s="10" t="s">
        <v>45</v>
      </c>
      <c r="J3" s="10" t="s">
        <v>46</v>
      </c>
      <c r="K3" s="10" t="s">
        <v>47</v>
      </c>
      <c r="L3" s="10" t="s">
        <v>48</v>
      </c>
      <c r="M3" s="10" t="s">
        <v>49</v>
      </c>
      <c r="N3" s="10" t="s">
        <v>50</v>
      </c>
      <c r="O3" s="10" t="s">
        <v>51</v>
      </c>
      <c r="P3" s="11"/>
      <c r="Q3" s="10" t="s">
        <v>34</v>
      </c>
      <c r="R3" s="9" t="s">
        <v>10</v>
      </c>
      <c r="S3" s="10" t="s">
        <v>11</v>
      </c>
      <c r="T3" s="9"/>
      <c r="U3" s="9" t="s">
        <v>52</v>
      </c>
      <c r="V3" s="9" t="s">
        <v>10</v>
      </c>
      <c r="W3" s="10" t="s">
        <v>11</v>
      </c>
    </row>
    <row r="4" customFormat="false" ht="15" hidden="false" customHeight="false" outlineLevel="0" collapsed="false">
      <c r="A4" s="13" t="s">
        <v>12</v>
      </c>
      <c r="B4" s="14" t="s">
        <v>13</v>
      </c>
      <c r="C4" s="14" t="n">
        <v>560</v>
      </c>
      <c r="D4" s="14" t="n">
        <v>464</v>
      </c>
      <c r="E4" s="14" t="n">
        <v>56</v>
      </c>
      <c r="F4" s="14" t="n">
        <v>40</v>
      </c>
      <c r="G4" s="14" t="n">
        <v>0</v>
      </c>
      <c r="H4" s="14" t="n">
        <v>0</v>
      </c>
      <c r="I4" s="14" t="n">
        <v>0</v>
      </c>
      <c r="J4" s="14" t="n">
        <v>0</v>
      </c>
      <c r="K4" s="14" t="n">
        <v>2</v>
      </c>
      <c r="L4" s="14" t="n">
        <v>0</v>
      </c>
      <c r="M4" s="14" t="n">
        <v>0</v>
      </c>
      <c r="N4" s="14" t="n">
        <v>0</v>
      </c>
      <c r="O4" s="14" t="n">
        <v>0</v>
      </c>
      <c r="P4" s="15"/>
      <c r="Q4" s="16" t="n">
        <f aca="false">(0.5*(E4+G4+H4+I4+J4+N4)+3*(K4+M4+O4))/C4*100</f>
        <v>6.07142857142857</v>
      </c>
      <c r="R4" s="17"/>
      <c r="S4" s="17"/>
      <c r="T4" s="17"/>
      <c r="U4" s="18" t="n">
        <f aca="false">(0.5*(F4+G4+H4+I4+J4+M4)+3*(L4+N4+O4))/C4*100</f>
        <v>3.57142857142857</v>
      </c>
      <c r="V4" s="17"/>
      <c r="W4" s="17"/>
    </row>
    <row r="5" customFormat="false" ht="15" hidden="false" customHeight="false" outlineLevel="0" collapsed="false">
      <c r="A5" s="19"/>
      <c r="B5" s="14" t="s">
        <v>14</v>
      </c>
      <c r="C5" s="14" t="n">
        <f aca="false">SUM(D5:O5)</f>
        <v>745</v>
      </c>
      <c r="D5" s="14" t="n">
        <v>581</v>
      </c>
      <c r="E5" s="14" t="n">
        <v>85</v>
      </c>
      <c r="F5" s="14" t="n">
        <v>78</v>
      </c>
      <c r="G5" s="14" t="n">
        <v>1</v>
      </c>
      <c r="H5" s="14" t="n">
        <v>0</v>
      </c>
      <c r="I5" s="14" t="n">
        <v>0</v>
      </c>
      <c r="J5" s="14" t="n">
        <v>0</v>
      </c>
      <c r="K5" s="14" t="n">
        <v>0</v>
      </c>
      <c r="L5" s="14" t="n">
        <v>0</v>
      </c>
      <c r="M5" s="14" t="n">
        <v>0</v>
      </c>
      <c r="N5" s="14" t="n">
        <v>0</v>
      </c>
      <c r="O5" s="14" t="n">
        <v>0</v>
      </c>
      <c r="P5" s="15"/>
      <c r="Q5" s="16" t="n">
        <f aca="false">(0.5*(E5+G5+H5+I5+J5+N5)+3*(K5+M5+O5))/C5*100</f>
        <v>5.77181208053691</v>
      </c>
      <c r="R5" s="18" t="n">
        <f aca="false">AVERAGE(Q4:Q6)</f>
        <v>5.69949863574025</v>
      </c>
      <c r="S5" s="17" t="n">
        <f aca="false">STDEV(Q4:Q6)</f>
        <v>0.412863956082518</v>
      </c>
      <c r="T5" s="17"/>
      <c r="U5" s="18" t="n">
        <f aca="false">(0.5*(F5+G5+H5+I5+J5+M5)+3*(L5+N5+O5))/C5*100</f>
        <v>5.30201342281879</v>
      </c>
      <c r="V5" s="18" t="n">
        <f aca="false">AVERAGE(U4:U6)</f>
        <v>4.60946564973411</v>
      </c>
      <c r="W5" s="17" t="n">
        <f aca="false">STDEV(U4:U6)</f>
        <v>0.915561645648078</v>
      </c>
    </row>
    <row r="6" customFormat="false" ht="15" hidden="false" customHeight="false" outlineLevel="0" collapsed="false">
      <c r="A6" s="13"/>
      <c r="B6" s="14" t="s">
        <v>15</v>
      </c>
      <c r="C6" s="14" t="n">
        <f aca="false">SUM(D6:O6)</f>
        <v>666</v>
      </c>
      <c r="D6" s="14" t="n">
        <v>530</v>
      </c>
      <c r="E6" s="14" t="n">
        <v>70</v>
      </c>
      <c r="F6" s="14" t="n">
        <v>66</v>
      </c>
      <c r="G6" s="14" t="n">
        <v>0</v>
      </c>
      <c r="H6" s="14" t="n">
        <v>0</v>
      </c>
      <c r="I6" s="14" t="n">
        <v>0</v>
      </c>
      <c r="J6" s="14" t="n">
        <v>0</v>
      </c>
      <c r="K6" s="14" t="n">
        <v>0</v>
      </c>
      <c r="L6" s="14" t="n">
        <v>0</v>
      </c>
      <c r="M6" s="14" t="n">
        <v>0</v>
      </c>
      <c r="N6" s="14" t="n">
        <v>0</v>
      </c>
      <c r="O6" s="14" t="n">
        <v>0</v>
      </c>
      <c r="P6" s="15"/>
      <c r="Q6" s="16" t="n">
        <f aca="false">(0.5*(E6+G6+H6+I6+J6+N6)+3*(K6+M6+O6))/C6*100</f>
        <v>5.25525525525526</v>
      </c>
      <c r="R6" s="17"/>
      <c r="S6" s="17"/>
      <c r="T6" s="17"/>
      <c r="U6" s="18" t="n">
        <f aca="false">(0.5*(F6+G6+H6+I6+J6+M6)+3*(L6+N6+O6))/C6*100</f>
        <v>4.95495495495496</v>
      </c>
      <c r="V6" s="17"/>
      <c r="W6" s="17"/>
    </row>
    <row r="7" customFormat="false" ht="15" hidden="false" customHeight="false" outlineLevel="0" collapsed="false">
      <c r="A7" s="13"/>
      <c r="B7" s="14"/>
      <c r="C7" s="14"/>
      <c r="D7" s="14"/>
      <c r="E7" s="14"/>
      <c r="F7" s="14"/>
      <c r="G7" s="14"/>
      <c r="H7" s="14"/>
      <c r="I7" s="14"/>
      <c r="J7" s="14"/>
      <c r="K7" s="14"/>
      <c r="L7" s="14"/>
      <c r="M7" s="14"/>
      <c r="N7" s="14"/>
      <c r="O7" s="14"/>
      <c r="P7" s="20"/>
      <c r="Q7" s="16"/>
      <c r="R7" s="18"/>
      <c r="S7" s="18"/>
      <c r="T7" s="17"/>
      <c r="U7" s="18"/>
      <c r="V7" s="17"/>
      <c r="W7" s="17"/>
    </row>
    <row r="8" customFormat="false" ht="15" hidden="false" customHeight="false" outlineLevel="0" collapsed="false">
      <c r="A8" s="13" t="s">
        <v>16</v>
      </c>
      <c r="B8" s="14" t="s">
        <v>13</v>
      </c>
      <c r="C8" s="14" t="n">
        <f aca="false">SUM(D8:O8)</f>
        <v>782</v>
      </c>
      <c r="D8" s="14" t="n">
        <v>602</v>
      </c>
      <c r="E8" s="14" t="n">
        <v>98</v>
      </c>
      <c r="F8" s="14" t="n">
        <v>81</v>
      </c>
      <c r="G8" s="14" t="n">
        <v>1</v>
      </c>
      <c r="H8" s="14" t="n">
        <v>0</v>
      </c>
      <c r="I8" s="14" t="n">
        <v>0</v>
      </c>
      <c r="J8" s="14" t="n">
        <v>0</v>
      </c>
      <c r="K8" s="14" t="n">
        <v>0</v>
      </c>
      <c r="L8" s="14" t="n">
        <v>0</v>
      </c>
      <c r="M8" s="14" t="n">
        <v>0</v>
      </c>
      <c r="N8" s="14" t="n">
        <v>0</v>
      </c>
      <c r="O8" s="14" t="n">
        <v>0</v>
      </c>
      <c r="P8" s="20"/>
      <c r="Q8" s="16" t="n">
        <f aca="false">(0.5*(E8+G8+H8+I8+J8+N8)+3*(K8+M8+O8))/C8*100</f>
        <v>6.32992327365729</v>
      </c>
      <c r="R8" s="17"/>
      <c r="S8" s="17"/>
      <c r="T8" s="17"/>
      <c r="U8" s="18" t="n">
        <f aca="false">(0.5*(F8+G8+H8+I8+J8+M8)+3*(L8+N8+O8))/C8*100</f>
        <v>5.24296675191816</v>
      </c>
      <c r="V8" s="17"/>
      <c r="W8" s="17"/>
    </row>
    <row r="9" customFormat="false" ht="15" hidden="false" customHeight="false" outlineLevel="0" collapsed="false">
      <c r="A9" s="19"/>
      <c r="B9" s="14" t="s">
        <v>14</v>
      </c>
      <c r="C9" s="14" t="n">
        <f aca="false">SUM(D9:O9)</f>
        <v>798</v>
      </c>
      <c r="D9" s="14" t="n">
        <v>620</v>
      </c>
      <c r="E9" s="14" t="n">
        <v>95</v>
      </c>
      <c r="F9" s="14" t="n">
        <v>81</v>
      </c>
      <c r="G9" s="14" t="n">
        <v>0</v>
      </c>
      <c r="H9" s="14" t="n">
        <v>1</v>
      </c>
      <c r="I9" s="14" t="n">
        <v>0</v>
      </c>
      <c r="J9" s="14" t="n">
        <v>0</v>
      </c>
      <c r="K9" s="14" t="n">
        <v>0</v>
      </c>
      <c r="L9" s="14" t="n">
        <v>1</v>
      </c>
      <c r="M9" s="14" t="n">
        <v>0</v>
      </c>
      <c r="N9" s="14" t="n">
        <v>0</v>
      </c>
      <c r="O9" s="14" t="n">
        <v>0</v>
      </c>
      <c r="P9" s="20"/>
      <c r="Q9" s="16" t="n">
        <f aca="false">(0.5*(E9+G9+H9+I9+J9+N9)+3*(K9+M9+O9))/C9*100</f>
        <v>6.01503759398496</v>
      </c>
      <c r="R9" s="18" t="n">
        <f aca="false">AVERAGE(Q8:Q10)</f>
        <v>6.11012077583209</v>
      </c>
      <c r="S9" s="17" t="n">
        <f aca="false">STDEV(Q8:Q10)</f>
        <v>0.190930428819518</v>
      </c>
      <c r="T9" s="17"/>
      <c r="U9" s="18" t="n">
        <f aca="false">(0.5*(F9+G9+H9+I9+J9+M9)+3*(L9+N9+O9))/C9*100</f>
        <v>5.51378446115288</v>
      </c>
      <c r="V9" s="18" t="n">
        <f aca="false">AVERAGE(U8:U10)</f>
        <v>5.3617394554519</v>
      </c>
      <c r="W9" s="17" t="n">
        <f aca="false">STDEV(U8:U10)</f>
        <v>0.138440754394855</v>
      </c>
    </row>
    <row r="10" customFormat="false" ht="15" hidden="false" customHeight="false" outlineLevel="0" collapsed="false">
      <c r="A10" s="13"/>
      <c r="B10" s="14" t="s">
        <v>15</v>
      </c>
      <c r="C10" s="14" t="n">
        <f aca="false">SUM(D10:O10)</f>
        <v>685</v>
      </c>
      <c r="D10" s="14" t="n">
        <v>537</v>
      </c>
      <c r="E10" s="14" t="n">
        <v>74</v>
      </c>
      <c r="F10" s="14" t="n">
        <v>71</v>
      </c>
      <c r="G10" s="14" t="n">
        <v>0</v>
      </c>
      <c r="H10" s="14" t="n">
        <v>2</v>
      </c>
      <c r="I10" s="14" t="n">
        <v>0</v>
      </c>
      <c r="J10" s="14" t="n">
        <v>0</v>
      </c>
      <c r="K10" s="14" t="n">
        <v>1</v>
      </c>
      <c r="L10" s="14" t="n">
        <v>0</v>
      </c>
      <c r="M10" s="14" t="n">
        <v>0</v>
      </c>
      <c r="N10" s="14" t="n">
        <v>0</v>
      </c>
      <c r="O10" s="14" t="n">
        <v>0</v>
      </c>
      <c r="P10" s="20"/>
      <c r="Q10" s="16" t="n">
        <f aca="false">(0.5*(E10+G10+H10+I10+J10+N10)+3*(K10+M10+O10))/C10*100</f>
        <v>5.98540145985402</v>
      </c>
      <c r="R10" s="17"/>
      <c r="S10" s="17"/>
      <c r="T10" s="17"/>
      <c r="U10" s="18" t="n">
        <f aca="false">(0.5*(F10+G10+H10+I10+J10+M10)+3*(L10+N10+O10))/C10*100</f>
        <v>5.32846715328467</v>
      </c>
      <c r="V10" s="17"/>
      <c r="W10" s="17"/>
    </row>
    <row r="11" customFormat="false" ht="15" hidden="false" customHeight="false" outlineLevel="0" collapsed="false">
      <c r="A11" s="13"/>
      <c r="B11" s="14"/>
      <c r="C11" s="14"/>
      <c r="D11" s="14"/>
      <c r="E11" s="14"/>
      <c r="F11" s="14"/>
      <c r="G11" s="14"/>
      <c r="H11" s="14"/>
      <c r="I11" s="14"/>
      <c r="J11" s="14"/>
      <c r="K11" s="14"/>
      <c r="L11" s="14"/>
      <c r="M11" s="14"/>
      <c r="N11" s="14"/>
      <c r="O11" s="14"/>
      <c r="P11" s="20"/>
      <c r="Q11" s="16"/>
      <c r="R11" s="17"/>
      <c r="S11" s="17"/>
      <c r="T11" s="17"/>
      <c r="U11" s="18"/>
      <c r="V11" s="17"/>
      <c r="W11" s="17"/>
    </row>
    <row r="12" s="23" customFormat="true" ht="15" hidden="false" customHeight="true" outlineLevel="0" collapsed="false">
      <c r="A12" s="22"/>
      <c r="B12" s="14" t="s">
        <v>17</v>
      </c>
      <c r="C12" s="14" t="n">
        <f aca="false">SUM(D12:O12)</f>
        <v>429</v>
      </c>
      <c r="D12" s="14" t="n">
        <v>341</v>
      </c>
      <c r="E12" s="14" t="n">
        <v>55</v>
      </c>
      <c r="F12" s="14" t="n">
        <v>33</v>
      </c>
      <c r="G12" s="14" t="n">
        <v>0</v>
      </c>
      <c r="H12" s="14" t="n">
        <v>0</v>
      </c>
      <c r="I12" s="14" t="n">
        <v>0</v>
      </c>
      <c r="J12" s="14" t="n">
        <v>0</v>
      </c>
      <c r="K12" s="14" t="n">
        <v>0</v>
      </c>
      <c r="L12" s="14" t="n">
        <v>0</v>
      </c>
      <c r="M12" s="14" t="n">
        <v>0</v>
      </c>
      <c r="N12" s="14" t="n">
        <v>0</v>
      </c>
      <c r="O12" s="14" t="n">
        <v>0</v>
      </c>
      <c r="P12" s="20"/>
      <c r="Q12" s="16" t="n">
        <f aca="false">(0.5*(E12+G12+H12+I12+J12+N12)+3*(K12+M12+O12))/C12*100</f>
        <v>6.41025641025641</v>
      </c>
      <c r="R12" s="17"/>
      <c r="S12" s="17"/>
      <c r="T12" s="17"/>
      <c r="U12" s="18" t="n">
        <f aca="false">(0.5*(F12+G12+H12+I12+J12+M12)+3*(L12+N12+O12))/C12*100</f>
        <v>3.84615384615385</v>
      </c>
      <c r="V12" s="17"/>
      <c r="W12" s="17"/>
    </row>
    <row r="13" s="23" customFormat="true" ht="15" hidden="false" customHeight="true" outlineLevel="0" collapsed="false">
      <c r="A13" s="22"/>
      <c r="B13" s="14" t="s">
        <v>18</v>
      </c>
      <c r="C13" s="14" t="n">
        <f aca="false">SUM(D13:O13)</f>
        <v>565</v>
      </c>
      <c r="D13" s="14" t="n">
        <v>440</v>
      </c>
      <c r="E13" s="14" t="n">
        <v>79</v>
      </c>
      <c r="F13" s="14" t="n">
        <v>44</v>
      </c>
      <c r="G13" s="14" t="n">
        <v>0</v>
      </c>
      <c r="H13" s="14" t="n">
        <v>0</v>
      </c>
      <c r="I13" s="14" t="n">
        <v>1</v>
      </c>
      <c r="J13" s="14" t="n">
        <v>1</v>
      </c>
      <c r="K13" s="14" t="n">
        <v>0</v>
      </c>
      <c r="L13" s="14" t="n">
        <v>0</v>
      </c>
      <c r="M13" s="14" t="n">
        <v>0</v>
      </c>
      <c r="N13" s="14" t="n">
        <v>0</v>
      </c>
      <c r="O13" s="14" t="n">
        <v>0</v>
      </c>
      <c r="P13" s="20"/>
      <c r="Q13" s="16" t="n">
        <f aca="false">(0.5*(E13+G13+H13+I13+J13+N13)+3*(K13+M13+O13))/C13*100</f>
        <v>7.16814159292036</v>
      </c>
      <c r="R13" s="18" t="n">
        <f aca="false">AVERAGE(Q12:Q14)</f>
        <v>6.65002647303532</v>
      </c>
      <c r="S13" s="17" t="n">
        <f aca="false">STDEV(Q12:Q14)</f>
        <v>0.449115203079285</v>
      </c>
      <c r="T13" s="17"/>
      <c r="U13" s="18" t="n">
        <f aca="false">(0.5*(F13+G13+H13+I13+J13+M13)+3*(L13+N13+O13))/C13*100</f>
        <v>4.07079646017699</v>
      </c>
      <c r="V13" s="18" t="n">
        <f aca="false">AVERAGE(U12:U14)</f>
        <v>4.08441116405718</v>
      </c>
      <c r="W13" s="17" t="n">
        <f aca="false">STDEV(U12:U14)</f>
        <v>0.245348145553984</v>
      </c>
    </row>
    <row r="14" s="23" customFormat="true" ht="15" hidden="false" customHeight="true" outlineLevel="0" collapsed="false">
      <c r="A14" s="22"/>
      <c r="B14" s="14" t="s">
        <v>19</v>
      </c>
      <c r="C14" s="14" t="n">
        <f aca="false">SUM(D14:O14)</f>
        <v>565</v>
      </c>
      <c r="D14" s="14" t="n">
        <v>445</v>
      </c>
      <c r="E14" s="14" t="n">
        <v>71</v>
      </c>
      <c r="F14" s="14" t="n">
        <v>48</v>
      </c>
      <c r="G14" s="14" t="n">
        <v>0</v>
      </c>
      <c r="H14" s="14" t="n">
        <v>1</v>
      </c>
      <c r="I14" s="14" t="n">
        <v>0</v>
      </c>
      <c r="J14" s="14" t="n">
        <v>0</v>
      </c>
      <c r="K14" s="14" t="n">
        <v>0</v>
      </c>
      <c r="L14" s="14" t="n">
        <v>0</v>
      </c>
      <c r="M14" s="14" t="n">
        <v>0</v>
      </c>
      <c r="N14" s="14" t="n">
        <v>0</v>
      </c>
      <c r="O14" s="14" t="n">
        <v>0</v>
      </c>
      <c r="P14" s="20"/>
      <c r="Q14" s="16" t="n">
        <f aca="false">(0.5*(E14+G14+H14+I14+J14+N14)+3*(K14+M14+O14))/C14*100</f>
        <v>6.3716814159292</v>
      </c>
      <c r="R14" s="17"/>
      <c r="S14" s="17"/>
      <c r="T14" s="17"/>
      <c r="U14" s="18" t="n">
        <f aca="false">(0.5*(F14+G14+H14+I14+J14+M14)+3*(L14+N14+O14))/C14*100</f>
        <v>4.33628318584071</v>
      </c>
      <c r="V14" s="17"/>
      <c r="W14" s="17"/>
    </row>
    <row r="15" customFormat="false" ht="15" hidden="false" customHeight="true" outlineLevel="0" collapsed="false">
      <c r="A15" s="13"/>
      <c r="B15" s="14"/>
      <c r="C15" s="14"/>
      <c r="D15" s="14"/>
      <c r="E15" s="14"/>
      <c r="F15" s="14"/>
      <c r="G15" s="14"/>
      <c r="H15" s="14"/>
      <c r="I15" s="14"/>
      <c r="J15" s="14"/>
      <c r="K15" s="14"/>
      <c r="L15" s="14"/>
      <c r="M15" s="14"/>
      <c r="N15" s="14"/>
      <c r="O15" s="14"/>
      <c r="P15" s="20"/>
      <c r="Q15" s="16"/>
      <c r="R15" s="17"/>
      <c r="S15" s="17"/>
      <c r="T15" s="17"/>
      <c r="U15" s="18"/>
      <c r="V15" s="17"/>
      <c r="W15" s="17"/>
    </row>
    <row r="16" s="62" customFormat="true" ht="12.75" hidden="false" customHeight="false" outlineLevel="0" collapsed="false">
      <c r="A16" s="13" t="s">
        <v>20</v>
      </c>
      <c r="B16" s="14" t="s">
        <v>13</v>
      </c>
      <c r="C16" s="14" t="n">
        <f aca="false">SUM(D16:O16)</f>
        <v>673</v>
      </c>
      <c r="D16" s="14" t="n">
        <v>521</v>
      </c>
      <c r="E16" s="14" t="n">
        <v>75</v>
      </c>
      <c r="F16" s="14" t="n">
        <v>74</v>
      </c>
      <c r="G16" s="14" t="n">
        <v>1</v>
      </c>
      <c r="H16" s="14" t="n">
        <v>0</v>
      </c>
      <c r="I16" s="14" t="n">
        <v>0</v>
      </c>
      <c r="J16" s="14" t="n">
        <v>0</v>
      </c>
      <c r="K16" s="14" t="n">
        <v>1</v>
      </c>
      <c r="L16" s="14" t="n">
        <v>1</v>
      </c>
      <c r="M16" s="14" t="n">
        <v>0</v>
      </c>
      <c r="N16" s="14" t="n">
        <v>0</v>
      </c>
      <c r="O16" s="14" t="n">
        <v>0</v>
      </c>
      <c r="P16" s="61"/>
      <c r="Q16" s="16" t="n">
        <f aca="false">(0.5*(E16+G16+H16+I16+J16+N16)+3*(K16+M16+O16))/C16*100</f>
        <v>6.09212481426449</v>
      </c>
      <c r="R16" s="17"/>
      <c r="S16" s="17"/>
      <c r="T16" s="14"/>
      <c r="U16" s="18" t="n">
        <f aca="false">(0.5*(F16+G16+H16+I16+J16+M16)+3*(L16+N16+O16))/C16*100</f>
        <v>6.01783060921248</v>
      </c>
      <c r="V16" s="17"/>
      <c r="W16" s="17"/>
    </row>
    <row r="17" s="23" customFormat="true" ht="15" hidden="false" customHeight="false" outlineLevel="0" collapsed="false">
      <c r="A17" s="63"/>
      <c r="B17" s="14" t="s">
        <v>14</v>
      </c>
      <c r="C17" s="14" t="n">
        <f aca="false">SUM(D17:O17)</f>
        <v>576</v>
      </c>
      <c r="D17" s="14" t="n">
        <v>421</v>
      </c>
      <c r="E17" s="14" t="n">
        <v>76</v>
      </c>
      <c r="F17" s="14" t="n">
        <v>74</v>
      </c>
      <c r="G17" s="14" t="n">
        <v>0</v>
      </c>
      <c r="H17" s="14" t="n">
        <v>3</v>
      </c>
      <c r="I17" s="14" t="n">
        <v>2</v>
      </c>
      <c r="J17" s="14" t="n">
        <v>0</v>
      </c>
      <c r="K17" s="14" t="n">
        <v>0</v>
      </c>
      <c r="L17" s="14" t="n">
        <v>0</v>
      </c>
      <c r="M17" s="14" t="n">
        <v>0</v>
      </c>
      <c r="N17" s="14" t="n">
        <v>0</v>
      </c>
      <c r="O17" s="14" t="n">
        <v>0</v>
      </c>
      <c r="P17" s="20"/>
      <c r="Q17" s="16" t="n">
        <f aca="false">(0.5*(E17+G17+H17+I17+J17+N17)+3*(K17+M17+O17))/C17*100</f>
        <v>7.03125</v>
      </c>
      <c r="R17" s="18" t="n">
        <f aca="false">AVERAGE(Q16:Q18)</f>
        <v>6.79137670042452</v>
      </c>
      <c r="S17" s="17" t="n">
        <f aca="false">STDEV(Q16:Q18)</f>
        <v>0.615435246780685</v>
      </c>
      <c r="T17" s="17"/>
      <c r="U17" s="18" t="n">
        <f aca="false">(0.5*(F17+G17+H17+I17+J17+M17)+3*(L17+N17+O17))/C17*100</f>
        <v>6.85763888888889</v>
      </c>
      <c r="V17" s="18" t="n">
        <f aca="false">AVERAGE(U16:U18)</f>
        <v>6.07933575415061</v>
      </c>
      <c r="W17" s="17" t="n">
        <f aca="false">STDEV(U16:U18)</f>
        <v>0.749445798766942</v>
      </c>
    </row>
    <row r="18" s="23" customFormat="true" ht="15" hidden="false" customHeight="false" outlineLevel="0" collapsed="false">
      <c r="A18" s="13"/>
      <c r="B18" s="14" t="s">
        <v>15</v>
      </c>
      <c r="C18" s="14" t="n">
        <f aca="false">SUM(D18:O18)</f>
        <v>662</v>
      </c>
      <c r="D18" s="14" t="n">
        <v>511</v>
      </c>
      <c r="E18" s="14" t="n">
        <v>83</v>
      </c>
      <c r="F18" s="14" t="n">
        <v>64</v>
      </c>
      <c r="G18" s="14" t="n">
        <v>0</v>
      </c>
      <c r="H18" s="14" t="n">
        <v>1</v>
      </c>
      <c r="I18" s="14" t="n">
        <v>0</v>
      </c>
      <c r="J18" s="14" t="n">
        <v>0</v>
      </c>
      <c r="K18" s="14" t="n">
        <v>2</v>
      </c>
      <c r="L18" s="14" t="n">
        <v>1</v>
      </c>
      <c r="M18" s="14" t="n">
        <v>0</v>
      </c>
      <c r="N18" s="14" t="n">
        <v>0</v>
      </c>
      <c r="O18" s="14" t="n">
        <v>0</v>
      </c>
      <c r="P18" s="20"/>
      <c r="Q18" s="16" t="n">
        <f aca="false">(0.5*(E18+G18+H18+I18+J18+N18)+3*(K18+M18+O18))/C18*100</f>
        <v>7.25075528700906</v>
      </c>
      <c r="R18" s="18"/>
      <c r="S18" s="18"/>
      <c r="T18" s="17"/>
      <c r="U18" s="18" t="n">
        <f aca="false">(0.5*(F18+G18+H18+I18+J18+M18)+3*(L18+N18+O18))/C18*100</f>
        <v>5.36253776435045</v>
      </c>
      <c r="V18" s="17"/>
      <c r="W18" s="17"/>
    </row>
    <row r="19" s="23" customFormat="true" ht="15" hidden="false" customHeight="false" outlineLevel="0" collapsed="false">
      <c r="A19" s="13"/>
      <c r="B19" s="14"/>
      <c r="C19" s="14"/>
      <c r="D19" s="14"/>
      <c r="E19" s="14"/>
      <c r="F19" s="14"/>
      <c r="G19" s="14"/>
      <c r="H19" s="14"/>
      <c r="I19" s="14"/>
      <c r="J19" s="14"/>
      <c r="K19" s="14"/>
      <c r="L19" s="14"/>
      <c r="M19" s="14"/>
      <c r="N19" s="14"/>
      <c r="O19" s="14"/>
      <c r="P19" s="20"/>
      <c r="Q19" s="16"/>
      <c r="R19" s="18"/>
      <c r="S19" s="18"/>
      <c r="T19" s="17"/>
      <c r="U19" s="18"/>
      <c r="V19" s="17"/>
      <c r="W19" s="17"/>
    </row>
    <row r="20" customFormat="false" ht="14.25" hidden="false" customHeight="true" outlineLevel="0" collapsed="false">
      <c r="A20" s="13"/>
      <c r="B20" s="14" t="s">
        <v>17</v>
      </c>
      <c r="C20" s="14" t="n">
        <f aca="false">SUM(D20:O20)</f>
        <v>697</v>
      </c>
      <c r="D20" s="14" t="n">
        <v>559</v>
      </c>
      <c r="E20" s="14" t="n">
        <v>66</v>
      </c>
      <c r="F20" s="14" t="n">
        <v>69</v>
      </c>
      <c r="G20" s="14" t="n">
        <v>2</v>
      </c>
      <c r="H20" s="14" t="n">
        <v>1</v>
      </c>
      <c r="I20" s="14" t="n">
        <v>0</v>
      </c>
      <c r="J20" s="14" t="n">
        <v>0</v>
      </c>
      <c r="K20" s="14" t="n">
        <v>0</v>
      </c>
      <c r="L20" s="14" t="n">
        <v>0</v>
      </c>
      <c r="M20" s="14" t="n">
        <v>0</v>
      </c>
      <c r="N20" s="14" t="n">
        <v>0</v>
      </c>
      <c r="O20" s="14" t="n">
        <v>0</v>
      </c>
      <c r="P20" s="20"/>
      <c r="Q20" s="16" t="n">
        <f aca="false">(0.5*(E20+G20+H20+I20+J20+N20)+3*(K20+M20+O20))/C20*100</f>
        <v>4.94978479196557</v>
      </c>
      <c r="R20" s="17"/>
      <c r="S20" s="17"/>
      <c r="T20" s="17"/>
      <c r="U20" s="18" t="n">
        <f aca="false">(0.5*(F20+G20+H20+I20+J20+M20)+3*(L20+N20+O20))/C20*100</f>
        <v>5.16499282639885</v>
      </c>
      <c r="V20" s="17"/>
      <c r="W20" s="17"/>
    </row>
    <row r="21" customFormat="false" ht="15" hidden="false" customHeight="false" outlineLevel="0" collapsed="false">
      <c r="A21" s="63"/>
      <c r="B21" s="14" t="s">
        <v>18</v>
      </c>
      <c r="C21" s="14" t="n">
        <f aca="false">SUM(D21:O21)</f>
        <v>957</v>
      </c>
      <c r="D21" s="14" t="n">
        <v>772</v>
      </c>
      <c r="E21" s="14" t="n">
        <v>90</v>
      </c>
      <c r="F21" s="14" t="n">
        <v>91</v>
      </c>
      <c r="G21" s="14" t="n">
        <v>0</v>
      </c>
      <c r="H21" s="14" t="n">
        <v>1</v>
      </c>
      <c r="I21" s="14" t="n">
        <v>1</v>
      </c>
      <c r="J21" s="14" t="n">
        <v>2</v>
      </c>
      <c r="K21" s="14" t="n">
        <v>0</v>
      </c>
      <c r="L21" s="14" t="n">
        <v>0</v>
      </c>
      <c r="M21" s="14" t="n">
        <v>0</v>
      </c>
      <c r="N21" s="14" t="n">
        <v>0</v>
      </c>
      <c r="O21" s="14" t="n">
        <v>0</v>
      </c>
      <c r="P21" s="24"/>
      <c r="Q21" s="16" t="n">
        <f aca="false">(0.5*(E21+G21+H21+I21+J21+N21)+3*(K21+M21+O21))/C21*100</f>
        <v>4.91118077324974</v>
      </c>
      <c r="R21" s="18" t="n">
        <f aca="false">AVERAGE(Q20:Q22)</f>
        <v>5.14369450688479</v>
      </c>
      <c r="S21" s="17" t="n">
        <f aca="false">STDEV(Q20:Q22)</f>
        <v>0.36979762799799</v>
      </c>
      <c r="T21" s="17"/>
      <c r="U21" s="18" t="n">
        <f aca="false">(0.5*(F21+G21+H21+I21+J21+M21)+3*(L21+N21+O21))/C21*100</f>
        <v>4.96342737722048</v>
      </c>
      <c r="V21" s="18" t="n">
        <f aca="false">AVERAGE(U20:U22)</f>
        <v>4.83966125616494</v>
      </c>
      <c r="W21" s="17" t="n">
        <f aca="false">STDEV(U20:U22)</f>
        <v>0.401775695901028</v>
      </c>
    </row>
    <row r="22" customFormat="false" ht="15" hidden="false" customHeight="false" outlineLevel="0" collapsed="false">
      <c r="A22" s="63"/>
      <c r="B22" s="14" t="s">
        <v>19</v>
      </c>
      <c r="C22" s="14" t="n">
        <f aca="false">SUM(D22:O22)</f>
        <v>763</v>
      </c>
      <c r="D22" s="14" t="n">
        <v>626</v>
      </c>
      <c r="E22" s="14" t="n">
        <v>67</v>
      </c>
      <c r="F22" s="14" t="n">
        <v>67</v>
      </c>
      <c r="G22" s="14" t="n">
        <v>0</v>
      </c>
      <c r="H22" s="14" t="n">
        <v>0</v>
      </c>
      <c r="I22" s="14" t="n">
        <v>0</v>
      </c>
      <c r="J22" s="14" t="n">
        <v>0</v>
      </c>
      <c r="K22" s="14" t="n">
        <v>3</v>
      </c>
      <c r="L22" s="14" t="n">
        <v>0</v>
      </c>
      <c r="M22" s="14" t="n">
        <v>0</v>
      </c>
      <c r="N22" s="14" t="n">
        <v>0</v>
      </c>
      <c r="O22" s="14" t="n">
        <v>0</v>
      </c>
      <c r="P22" s="25"/>
      <c r="Q22" s="16" t="n">
        <f aca="false">(0.5*(E22+G22+H22+I22+J22+N22)+3*(K22+M22+O22))/C22*100</f>
        <v>5.57011795543906</v>
      </c>
      <c r="R22" s="11"/>
      <c r="S22" s="11"/>
      <c r="T22" s="27"/>
      <c r="U22" s="18" t="n">
        <f aca="false">(0.5*(F22+G22+H22+I22+J22+M22)+3*(L22+N22+O22))/C22*100</f>
        <v>4.39056356487549</v>
      </c>
      <c r="V22" s="27"/>
      <c r="W22" s="27"/>
    </row>
    <row r="23" customFormat="false" ht="15" hidden="false" customHeight="false" outlineLevel="0" collapsed="false">
      <c r="A23" s="63"/>
      <c r="B23" s="14"/>
      <c r="C23" s="14"/>
      <c r="D23" s="14"/>
      <c r="E23" s="14"/>
      <c r="F23" s="14"/>
      <c r="G23" s="14"/>
      <c r="H23" s="14"/>
      <c r="I23" s="14"/>
      <c r="J23" s="14"/>
      <c r="K23" s="14"/>
      <c r="L23" s="14"/>
      <c r="M23" s="14"/>
      <c r="N23" s="14"/>
      <c r="O23" s="14"/>
      <c r="P23" s="25"/>
      <c r="Q23" s="16"/>
      <c r="R23" s="11"/>
      <c r="S23" s="11"/>
      <c r="T23" s="27"/>
      <c r="U23" s="18"/>
      <c r="V23" s="27"/>
      <c r="W23" s="27"/>
    </row>
    <row r="24" s="65" customFormat="true" ht="15" hidden="false" customHeight="true" outlineLevel="0" collapsed="false">
      <c r="A24" s="44"/>
      <c r="B24" s="14" t="s">
        <v>21</v>
      </c>
      <c r="C24" s="14" t="n">
        <v>379</v>
      </c>
      <c r="D24" s="64" t="n">
        <v>307</v>
      </c>
      <c r="E24" s="64" t="n">
        <v>41</v>
      </c>
      <c r="F24" s="64" t="n">
        <v>31</v>
      </c>
      <c r="G24" s="14" t="n">
        <v>0</v>
      </c>
      <c r="H24" s="14" t="n">
        <v>0</v>
      </c>
      <c r="I24" s="14" t="n">
        <v>0</v>
      </c>
      <c r="J24" s="14" t="n">
        <v>0</v>
      </c>
      <c r="K24" s="14" t="n">
        <v>1</v>
      </c>
      <c r="L24" s="14" t="n">
        <v>0</v>
      </c>
      <c r="M24" s="14" t="n">
        <v>0</v>
      </c>
      <c r="N24" s="14" t="n">
        <v>0</v>
      </c>
      <c r="O24" s="14" t="n">
        <v>0</v>
      </c>
      <c r="P24" s="24"/>
      <c r="Q24" s="16" t="n">
        <f aca="false">(0.5*(E24+G24+H24+I24+J24+N24)+3*(K24+M24+O24))/C24*100</f>
        <v>6.20052770448549</v>
      </c>
      <c r="R24" s="20"/>
      <c r="S24" s="20"/>
      <c r="T24" s="17"/>
      <c r="U24" s="18" t="n">
        <f aca="false">(0.5*(F24+G24+H24+I24+J24+M24)+3*(L24+N24+O24))/C24*100</f>
        <v>4.08970976253298</v>
      </c>
      <c r="V24" s="17"/>
      <c r="W24" s="17"/>
    </row>
    <row r="25" customFormat="false" ht="15" hidden="false" customHeight="false" outlineLevel="0" collapsed="false">
      <c r="A25" s="25"/>
      <c r="B25" s="14" t="s">
        <v>22</v>
      </c>
      <c r="C25" s="14" t="n">
        <f aca="false">SUM(D25:O25)</f>
        <v>407</v>
      </c>
      <c r="D25" s="64" t="n">
        <v>327</v>
      </c>
      <c r="E25" s="64" t="n">
        <v>44</v>
      </c>
      <c r="F25" s="64" t="n">
        <v>34</v>
      </c>
      <c r="G25" s="14" t="n">
        <v>0</v>
      </c>
      <c r="H25" s="14" t="n">
        <v>1</v>
      </c>
      <c r="I25" s="14" t="n">
        <v>1</v>
      </c>
      <c r="J25" s="14" t="n">
        <v>0</v>
      </c>
      <c r="K25" s="14" t="n">
        <v>0</v>
      </c>
      <c r="L25" s="14" t="n">
        <v>0</v>
      </c>
      <c r="M25" s="14" t="n">
        <v>0</v>
      </c>
      <c r="N25" s="14" t="n">
        <v>0</v>
      </c>
      <c r="O25" s="14" t="n">
        <v>0</v>
      </c>
      <c r="P25" s="25"/>
      <c r="Q25" s="16" t="n">
        <f aca="false">(0.5*(E25+G25+H25+I25+J25+N25)+3*(K25+M25+O25))/C25*100</f>
        <v>5.65110565110565</v>
      </c>
      <c r="R25" s="18" t="n">
        <f aca="false">AVERAGE(Q24:Q26)</f>
        <v>5.85085597834346</v>
      </c>
      <c r="S25" s="17" t="n">
        <f aca="false">STDEV(Q24:Q26)</f>
        <v>0.303847770391813</v>
      </c>
      <c r="T25" s="27"/>
      <c r="U25" s="18" t="n">
        <f aca="false">(0.5*(F25+G25+H25+I25+J25+M25)+3*(L25+N25+O25))/C25*100</f>
        <v>4.42260442260442</v>
      </c>
      <c r="V25" s="18" t="n">
        <f aca="false">AVERAGE(U24:U26)</f>
        <v>4.39507046046636</v>
      </c>
      <c r="W25" s="17" t="n">
        <f aca="false">STDEV(U24:U26)</f>
        <v>0.292567060719473</v>
      </c>
    </row>
    <row r="26" customFormat="false" ht="15" hidden="false" customHeight="false" outlineLevel="0" collapsed="false">
      <c r="A26" s="63"/>
      <c r="B26" s="14" t="s">
        <v>23</v>
      </c>
      <c r="C26" s="14" t="n">
        <f aca="false">SUM(D26:O26)</f>
        <v>535</v>
      </c>
      <c r="D26" s="28" t="n">
        <v>431</v>
      </c>
      <c r="E26" s="28" t="n">
        <v>53</v>
      </c>
      <c r="F26" s="28" t="n">
        <v>48</v>
      </c>
      <c r="G26" s="14" t="n">
        <v>0</v>
      </c>
      <c r="H26" s="14" t="n">
        <v>1</v>
      </c>
      <c r="I26" s="14" t="n">
        <v>1</v>
      </c>
      <c r="J26" s="14" t="n">
        <v>0</v>
      </c>
      <c r="K26" s="14" t="n">
        <v>1</v>
      </c>
      <c r="L26" s="14" t="n">
        <v>0</v>
      </c>
      <c r="M26" s="14" t="n">
        <v>0</v>
      </c>
      <c r="N26" s="14" t="n">
        <v>0</v>
      </c>
      <c r="O26" s="14" t="n">
        <v>0</v>
      </c>
      <c r="P26" s="25"/>
      <c r="Q26" s="16" t="n">
        <f aca="false">(0.5*(E26+G26+H26+I26+J26+N26)+3*(K26+M26+O26))/C26*100</f>
        <v>5.70093457943925</v>
      </c>
      <c r="R26" s="11"/>
      <c r="S26" s="11"/>
      <c r="T26" s="27"/>
      <c r="U26" s="18" t="n">
        <f aca="false">(0.5*(F26+G26+H26+I26+J26+M26)+3*(L26+N26+O26))/C26*100</f>
        <v>4.67289719626168</v>
      </c>
      <c r="V26" s="27"/>
      <c r="W26" s="27"/>
    </row>
    <row r="27" customFormat="false" ht="15" hidden="false" customHeight="false" outlineLevel="0" collapsed="false">
      <c r="A27" s="63"/>
      <c r="B27" s="14"/>
      <c r="C27" s="14"/>
      <c r="D27" s="28"/>
      <c r="E27" s="28"/>
      <c r="F27" s="28"/>
      <c r="G27" s="14"/>
      <c r="H27" s="14"/>
      <c r="I27" s="14"/>
      <c r="J27" s="14"/>
      <c r="K27" s="14"/>
      <c r="L27" s="14"/>
      <c r="M27" s="14"/>
      <c r="N27" s="14"/>
      <c r="O27" s="14"/>
      <c r="P27" s="25"/>
      <c r="Q27" s="16"/>
      <c r="R27" s="11"/>
      <c r="S27" s="11"/>
      <c r="T27" s="27"/>
      <c r="U27" s="18"/>
      <c r="V27" s="27"/>
      <c r="W27" s="27"/>
    </row>
    <row r="28" customFormat="false" ht="15" hidden="false" customHeight="false" outlineLevel="0" collapsed="false">
      <c r="A28" s="13"/>
      <c r="B28" s="14" t="s">
        <v>24</v>
      </c>
      <c r="C28" s="14" t="n">
        <f aca="false">SUM(D28:O28)</f>
        <v>804</v>
      </c>
      <c r="D28" s="28" t="n">
        <v>656</v>
      </c>
      <c r="E28" s="28" t="n">
        <v>84</v>
      </c>
      <c r="F28" s="28" t="n">
        <v>62</v>
      </c>
      <c r="G28" s="14" t="n">
        <v>0</v>
      </c>
      <c r="H28" s="14" t="n">
        <v>0</v>
      </c>
      <c r="I28" s="14" t="n">
        <v>0</v>
      </c>
      <c r="J28" s="14" t="n">
        <v>2</v>
      </c>
      <c r="K28" s="14" t="n">
        <v>0</v>
      </c>
      <c r="L28" s="14" t="n">
        <v>0</v>
      </c>
      <c r="M28" s="14" t="n">
        <v>0</v>
      </c>
      <c r="N28" s="14" t="n">
        <v>0</v>
      </c>
      <c r="O28" s="14" t="n">
        <v>0</v>
      </c>
      <c r="P28" s="25"/>
      <c r="Q28" s="16" t="n">
        <f aca="false">(0.5*(E28+G28+H28+I28+J28+N28)+3*(K28+M28+O28))/C28*100</f>
        <v>5.34825870646766</v>
      </c>
      <c r="R28" s="11"/>
      <c r="S28" s="11"/>
      <c r="T28" s="27"/>
      <c r="U28" s="18" t="n">
        <f aca="false">(0.5*(F28+G28+H28+I28+J28+M28)+3*(L28+N28+O28))/C28*100</f>
        <v>3.98009950248756</v>
      </c>
      <c r="V28" s="27"/>
      <c r="W28" s="27"/>
    </row>
    <row r="29" customFormat="false" ht="15" hidden="false" customHeight="false" outlineLevel="0" collapsed="false">
      <c r="A29" s="66"/>
      <c r="B29" s="14" t="s">
        <v>25</v>
      </c>
      <c r="C29" s="14" t="n">
        <f aca="false">SUM(D29:O29)</f>
        <v>666</v>
      </c>
      <c r="D29" s="28" t="n">
        <v>511</v>
      </c>
      <c r="E29" s="28" t="n">
        <v>89</v>
      </c>
      <c r="F29" s="28" t="n">
        <v>65</v>
      </c>
      <c r="G29" s="14" t="n">
        <v>0</v>
      </c>
      <c r="H29" s="14" t="n">
        <v>0</v>
      </c>
      <c r="I29" s="14" t="n">
        <v>0</v>
      </c>
      <c r="J29" s="14" t="n">
        <v>0</v>
      </c>
      <c r="K29" s="14" t="n">
        <v>0</v>
      </c>
      <c r="L29" s="14" t="n">
        <v>1</v>
      </c>
      <c r="M29" s="14" t="n">
        <v>0</v>
      </c>
      <c r="N29" s="14" t="n">
        <v>0</v>
      </c>
      <c r="O29" s="14" t="n">
        <v>0</v>
      </c>
      <c r="P29" s="25"/>
      <c r="Q29" s="16" t="n">
        <f aca="false">(0.5*(E29+G29+H29+I29+J29+N29)+3*(K29+M29+O29))/C29*100</f>
        <v>6.68168168168168</v>
      </c>
      <c r="R29" s="18" t="n">
        <f aca="false">AVERAGE(Q28:Q30)</f>
        <v>5.90502386116154</v>
      </c>
      <c r="S29" s="17" t="n">
        <f aca="false">STDEV(Q28:Q30)</f>
        <v>0.6933749318156</v>
      </c>
      <c r="T29" s="27"/>
      <c r="U29" s="18" t="n">
        <f aca="false">(0.5*(F29+G29+H29+I29+J29+M29)+3*(L29+N29+O29))/C29*100</f>
        <v>5.33033033033033</v>
      </c>
      <c r="V29" s="18" t="n">
        <f aca="false">AVERAGE(U28:U30)</f>
        <v>4.75556601813075</v>
      </c>
      <c r="W29" s="17" t="n">
        <f aca="false">STDEV(U28:U30)</f>
        <v>0.697131159083123</v>
      </c>
    </row>
    <row r="30" customFormat="false" ht="15" hidden="false" customHeight="false" outlineLevel="0" collapsed="false">
      <c r="A30" s="46"/>
      <c r="B30" s="14" t="s">
        <v>26</v>
      </c>
      <c r="C30" s="14" t="n">
        <f aca="false">SUM(D30:O30)</f>
        <v>686</v>
      </c>
      <c r="D30" s="45" t="n">
        <v>540</v>
      </c>
      <c r="E30" s="45" t="n">
        <v>78</v>
      </c>
      <c r="F30" s="45" t="n">
        <v>68</v>
      </c>
      <c r="G30" s="14" t="n">
        <v>0</v>
      </c>
      <c r="H30" s="14" t="n">
        <v>0</v>
      </c>
      <c r="I30" s="14" t="n">
        <v>0</v>
      </c>
      <c r="J30" s="14" t="n">
        <v>0</v>
      </c>
      <c r="K30" s="14" t="n">
        <v>0</v>
      </c>
      <c r="L30" s="14" t="n">
        <v>0</v>
      </c>
      <c r="M30" s="14" t="n">
        <v>0</v>
      </c>
      <c r="N30" s="14" t="n">
        <v>0</v>
      </c>
      <c r="O30" s="14" t="n">
        <v>0</v>
      </c>
      <c r="P30" s="46"/>
      <c r="Q30" s="16" t="n">
        <f aca="false">(0.5*(E30+G30+H30+I30+J30+N30)+3*(K30+M30+O30))/C30*100</f>
        <v>5.68513119533528</v>
      </c>
      <c r="R30" s="38"/>
      <c r="S30" s="38"/>
      <c r="T30" s="13"/>
      <c r="U30" s="16" t="n">
        <f aca="false">(0.5*(F30+G30+H30+I30+J30+M30)+3*(L30+N30+O30))/C30*100</f>
        <v>4.95626822157434</v>
      </c>
      <c r="V30" s="13"/>
      <c r="W30" s="13"/>
    </row>
    <row r="31" customFormat="false" ht="15" hidden="false" customHeight="false" outlineLevel="0" collapsed="false">
      <c r="A31" s="13"/>
      <c r="B31" s="47"/>
      <c r="C31" s="14"/>
      <c r="D31" s="14"/>
      <c r="E31" s="14"/>
      <c r="F31" s="14"/>
      <c r="G31" s="14"/>
      <c r="H31" s="14"/>
      <c r="I31" s="14"/>
      <c r="J31" s="14"/>
      <c r="K31" s="14"/>
      <c r="L31" s="14"/>
      <c r="M31" s="14"/>
      <c r="N31" s="14"/>
      <c r="O31" s="14"/>
      <c r="P31" s="15"/>
      <c r="Q31" s="16"/>
      <c r="R31" s="14"/>
      <c r="S31" s="14"/>
      <c r="T31" s="14"/>
      <c r="U31" s="16"/>
      <c r="V31" s="14"/>
      <c r="W31" s="14"/>
    </row>
    <row r="32" customFormat="false" ht="15" hidden="false" customHeight="false" outlineLevel="0" collapsed="false">
      <c r="A32" s="13" t="s">
        <v>27</v>
      </c>
      <c r="B32" s="14" t="s">
        <v>13</v>
      </c>
      <c r="C32" s="14" t="n">
        <f aca="false">SUM(D32:O32)</f>
        <v>442</v>
      </c>
      <c r="D32" s="17" t="n">
        <v>350</v>
      </c>
      <c r="E32" s="17" t="n">
        <v>44</v>
      </c>
      <c r="F32" s="17" t="n">
        <v>46</v>
      </c>
      <c r="G32" s="17" t="n">
        <v>0</v>
      </c>
      <c r="H32" s="17" t="n">
        <v>0</v>
      </c>
      <c r="I32" s="17" t="n">
        <v>0</v>
      </c>
      <c r="J32" s="17" t="n">
        <v>0</v>
      </c>
      <c r="K32" s="17" t="n">
        <v>1</v>
      </c>
      <c r="L32" s="17" t="n">
        <v>1</v>
      </c>
      <c r="M32" s="17" t="n">
        <v>0</v>
      </c>
      <c r="N32" s="17" t="n">
        <v>0</v>
      </c>
      <c r="O32" s="17" t="n">
        <v>0</v>
      </c>
      <c r="P32" s="20"/>
      <c r="Q32" s="16" t="n">
        <f aca="false">(0.5*(E32+G32+H32+I32+J32+N32)+3*(K32+M32+O32))/C32*100</f>
        <v>5.65610859728507</v>
      </c>
      <c r="R32" s="17"/>
      <c r="S32" s="17"/>
      <c r="T32" s="14"/>
      <c r="U32" s="18" t="n">
        <f aca="false">(0.5*(F32+G32+H32+I32+J32+M32)+3*(L32+N32+O32))/C32*100</f>
        <v>5.88235294117647</v>
      </c>
      <c r="V32" s="17"/>
      <c r="W32" s="17"/>
    </row>
    <row r="33" customFormat="false" ht="15" hidden="false" customHeight="false" outlineLevel="0" collapsed="false">
      <c r="A33" s="13"/>
      <c r="B33" s="14" t="s">
        <v>14</v>
      </c>
      <c r="C33" s="14" t="n">
        <f aca="false">SUM(D33:O33)</f>
        <v>453</v>
      </c>
      <c r="D33" s="14" t="n">
        <v>333</v>
      </c>
      <c r="E33" s="14" t="n">
        <v>61</v>
      </c>
      <c r="F33" s="14" t="n">
        <v>59</v>
      </c>
      <c r="G33" s="14" t="n">
        <v>0</v>
      </c>
      <c r="H33" s="14" t="n">
        <v>0</v>
      </c>
      <c r="I33" s="14" t="n">
        <v>0</v>
      </c>
      <c r="J33" s="14" t="n">
        <v>0</v>
      </c>
      <c r="K33" s="14" t="n">
        <v>0</v>
      </c>
      <c r="L33" s="14" t="n">
        <v>0</v>
      </c>
      <c r="M33" s="14" t="n">
        <v>0</v>
      </c>
      <c r="N33" s="14" t="n">
        <v>0</v>
      </c>
      <c r="O33" s="14" t="n">
        <v>0</v>
      </c>
      <c r="P33" s="20"/>
      <c r="Q33" s="16" t="n">
        <f aca="false">(0.5*(E33+G33+H33+I33+J33+N33)+3*(K33+M33+O33))/C33*100</f>
        <v>6.73289183222958</v>
      </c>
      <c r="R33" s="18" t="n">
        <f aca="false">AVERAGE(Q32:Q34)</f>
        <v>5.74731386866175</v>
      </c>
      <c r="S33" s="17" t="n">
        <f aca="false">STDEV(Q32:Q34)</f>
        <v>0.943288088638532</v>
      </c>
      <c r="T33" s="17"/>
      <c r="U33" s="18" t="n">
        <f aca="false">(0.5*(F33+G33+H33+I33+J33+M33)+3*(L33+N33+O33))/C33*100</f>
        <v>6.5121412803532</v>
      </c>
      <c r="V33" s="18" t="n">
        <f aca="false">AVERAGE(U32:U34)</f>
        <v>5.40600787776479</v>
      </c>
      <c r="W33" s="17" t="n">
        <f aca="false">STDEV(U32:U34)</f>
        <v>1.40617812156079</v>
      </c>
    </row>
    <row r="34" customFormat="false" ht="15" hidden="false" customHeight="false" outlineLevel="0" collapsed="false">
      <c r="A34" s="13"/>
      <c r="B34" s="14" t="s">
        <v>15</v>
      </c>
      <c r="C34" s="14" t="n">
        <f aca="false">SUM(D34:O34)</f>
        <v>340</v>
      </c>
      <c r="D34" s="14" t="n">
        <v>282</v>
      </c>
      <c r="E34" s="14" t="n">
        <v>32</v>
      </c>
      <c r="F34" s="14" t="n">
        <v>25</v>
      </c>
      <c r="G34" s="14" t="n">
        <v>0</v>
      </c>
      <c r="H34" s="14" t="n">
        <v>0</v>
      </c>
      <c r="I34" s="14" t="n">
        <v>1</v>
      </c>
      <c r="J34" s="14" t="n">
        <v>0</v>
      </c>
      <c r="K34" s="14" t="n">
        <v>0</v>
      </c>
      <c r="L34" s="14" t="n">
        <v>0</v>
      </c>
      <c r="M34" s="14" t="n">
        <v>0</v>
      </c>
      <c r="N34" s="14" t="n">
        <v>0</v>
      </c>
      <c r="O34" s="14" t="n">
        <v>0</v>
      </c>
      <c r="P34" s="20"/>
      <c r="Q34" s="16" t="n">
        <f aca="false">(0.5*(E34+G34+H34+I34+J34+N34)+3*(K34+M34+O34))/C34*100</f>
        <v>4.85294117647059</v>
      </c>
      <c r="R34" s="18"/>
      <c r="S34" s="18"/>
      <c r="T34" s="17"/>
      <c r="U34" s="18" t="n">
        <f aca="false">(0.5*(F34+G34+H34+I34+J34+M34)+3*(L34+N34+O34))/C34*100</f>
        <v>3.82352941176471</v>
      </c>
      <c r="V34" s="17"/>
      <c r="W34" s="17"/>
    </row>
    <row r="35" customFormat="false" ht="15" hidden="false" customHeight="false" outlineLevel="0" collapsed="false">
      <c r="A35" s="13"/>
      <c r="B35" s="14"/>
      <c r="C35" s="14"/>
      <c r="D35" s="14"/>
      <c r="E35" s="14"/>
      <c r="F35" s="14"/>
      <c r="G35" s="14"/>
      <c r="H35" s="14"/>
      <c r="I35" s="14"/>
      <c r="J35" s="14"/>
      <c r="K35" s="14"/>
      <c r="L35" s="14"/>
      <c r="M35" s="14"/>
      <c r="N35" s="14"/>
      <c r="O35" s="14"/>
      <c r="P35" s="20"/>
      <c r="Q35" s="16"/>
      <c r="R35" s="18"/>
      <c r="S35" s="18"/>
      <c r="T35" s="17"/>
      <c r="U35" s="18"/>
      <c r="V35" s="17"/>
      <c r="W35" s="17"/>
    </row>
    <row r="36" customFormat="false" ht="15" hidden="false" customHeight="false" outlineLevel="0" collapsed="false">
      <c r="A36" s="13"/>
      <c r="B36" s="14" t="s">
        <v>17</v>
      </c>
      <c r="C36" s="14" t="n">
        <f aca="false">SUM(D36:O36)</f>
        <v>403</v>
      </c>
      <c r="D36" s="14" t="n">
        <v>307</v>
      </c>
      <c r="E36" s="14" t="n">
        <v>49</v>
      </c>
      <c r="F36" s="14" t="n">
        <v>44</v>
      </c>
      <c r="G36" s="14" t="n">
        <v>0</v>
      </c>
      <c r="H36" s="14" t="n">
        <v>0</v>
      </c>
      <c r="I36" s="14" t="n">
        <v>1</v>
      </c>
      <c r="J36" s="14" t="n">
        <v>0</v>
      </c>
      <c r="K36" s="14" t="n">
        <v>0</v>
      </c>
      <c r="L36" s="14" t="n">
        <v>2</v>
      </c>
      <c r="M36" s="14" t="n">
        <v>0</v>
      </c>
      <c r="N36" s="14" t="n">
        <v>0</v>
      </c>
      <c r="O36" s="14" t="n">
        <v>0</v>
      </c>
      <c r="P36" s="20"/>
      <c r="Q36" s="16" t="n">
        <f aca="false">(0.5*(E36+G36+H36+I36+J36+N36)+3*(K36+M36+O36))/C36*100</f>
        <v>6.20347394540943</v>
      </c>
      <c r="R36" s="17"/>
      <c r="S36" s="17"/>
      <c r="T36" s="17"/>
      <c r="U36" s="18" t="n">
        <f aca="false">(0.5*(F36+G36+H36+I36+J36+M36)+3*(L36+N36+O36))/C36*100</f>
        <v>7.07196029776675</v>
      </c>
      <c r="V36" s="17"/>
      <c r="W36" s="17"/>
    </row>
    <row r="37" customFormat="false" ht="15" hidden="false" customHeight="false" outlineLevel="0" collapsed="false">
      <c r="A37" s="13"/>
      <c r="B37" s="14" t="s">
        <v>18</v>
      </c>
      <c r="C37" s="14" t="n">
        <f aca="false">SUM(D37:O37)</f>
        <v>425</v>
      </c>
      <c r="D37" s="14" t="n">
        <v>337</v>
      </c>
      <c r="E37" s="14" t="n">
        <v>45</v>
      </c>
      <c r="F37" s="14" t="n">
        <v>42</v>
      </c>
      <c r="G37" s="14" t="n">
        <v>0</v>
      </c>
      <c r="H37" s="14" t="n">
        <v>1</v>
      </c>
      <c r="I37" s="14" t="n">
        <v>0</v>
      </c>
      <c r="J37" s="14" t="n">
        <v>0</v>
      </c>
      <c r="K37" s="14" t="n">
        <v>0</v>
      </c>
      <c r="L37" s="14" t="n">
        <v>0</v>
      </c>
      <c r="M37" s="14" t="n">
        <v>0</v>
      </c>
      <c r="N37" s="14" t="n">
        <v>0</v>
      </c>
      <c r="O37" s="14" t="n">
        <v>0</v>
      </c>
      <c r="P37" s="24"/>
      <c r="Q37" s="16" t="n">
        <f aca="false">(0.5*(E37+G37+H37+I37+J37+N37)+3*(K37+M37+O37))/C37*100</f>
        <v>5.41176470588235</v>
      </c>
      <c r="R37" s="18" t="n">
        <f aca="false">AVERAGE(Q36:Q38)</f>
        <v>5.63746542467693</v>
      </c>
      <c r="S37" s="17" t="n">
        <f aca="false">STDEV(Q36:Q38)</f>
        <v>0.493515886302556</v>
      </c>
      <c r="T37" s="17"/>
      <c r="U37" s="18" t="n">
        <f aca="false">(0.5*(F37+G37+H37+I37+J37+M37)+3*(L37+N37+O37))/C37*100</f>
        <v>5.05882352941176</v>
      </c>
      <c r="V37" s="18" t="n">
        <f aca="false">AVERAGE(U36:U38)</f>
        <v>5.59398220595873</v>
      </c>
      <c r="W37" s="17" t="n">
        <f aca="false">STDEV(U36:U38)</f>
        <v>1.29609461435907</v>
      </c>
    </row>
    <row r="38" customFormat="false" ht="15" hidden="false" customHeight="false" outlineLevel="0" collapsed="false">
      <c r="A38" s="13"/>
      <c r="B38" s="14" t="s">
        <v>19</v>
      </c>
      <c r="C38" s="14" t="n">
        <f aca="false">SUM(D38:O38)</f>
        <v>387</v>
      </c>
      <c r="D38" s="13" t="n">
        <v>312</v>
      </c>
      <c r="E38" s="13" t="n">
        <v>39</v>
      </c>
      <c r="F38" s="13" t="n">
        <v>34</v>
      </c>
      <c r="G38" s="13" t="n">
        <v>0</v>
      </c>
      <c r="H38" s="14" t="n">
        <v>1</v>
      </c>
      <c r="I38" s="14" t="n">
        <v>1</v>
      </c>
      <c r="J38" s="14" t="n">
        <v>0</v>
      </c>
      <c r="K38" s="14" t="n">
        <v>0</v>
      </c>
      <c r="L38" s="14" t="n">
        <v>0</v>
      </c>
      <c r="M38" s="14" t="n">
        <v>0</v>
      </c>
      <c r="N38" s="14" t="n">
        <v>0</v>
      </c>
      <c r="O38" s="14" t="n">
        <v>0</v>
      </c>
      <c r="P38" s="25"/>
      <c r="Q38" s="16" t="n">
        <f aca="false">(0.5*(E38+G38+H38+I38+J38+N38)+3*(K38+M38+O38))/C38*100</f>
        <v>5.29715762273902</v>
      </c>
      <c r="R38" s="11"/>
      <c r="S38" s="11"/>
      <c r="T38" s="27"/>
      <c r="U38" s="18" t="n">
        <f aca="false">(0.5*(F38+G38+H38+I38+J38+M38)+3*(L38+N38+O38))/C38*100</f>
        <v>4.65116279069768</v>
      </c>
      <c r="V38" s="27"/>
      <c r="W38" s="27"/>
    </row>
    <row r="39" customFormat="false" ht="15" hidden="false" customHeight="false" outlineLevel="0" collapsed="false">
      <c r="A39" s="13"/>
      <c r="B39" s="14"/>
      <c r="C39" s="14"/>
      <c r="D39" s="13"/>
      <c r="E39" s="13"/>
      <c r="F39" s="13"/>
      <c r="G39" s="13"/>
      <c r="H39" s="14"/>
      <c r="I39" s="14"/>
      <c r="J39" s="14"/>
      <c r="K39" s="14"/>
      <c r="L39" s="14"/>
      <c r="M39" s="14"/>
      <c r="N39" s="14"/>
      <c r="O39" s="14"/>
      <c r="P39" s="25"/>
      <c r="Q39" s="16"/>
      <c r="R39" s="11"/>
      <c r="S39" s="11"/>
      <c r="T39" s="27"/>
      <c r="U39" s="18"/>
      <c r="V39" s="27"/>
      <c r="W39" s="27"/>
    </row>
    <row r="40" customFormat="false" ht="15" hidden="false" customHeight="false" outlineLevel="0" collapsed="false">
      <c r="A40" s="13"/>
      <c r="B40" s="13" t="s">
        <v>21</v>
      </c>
      <c r="C40" s="14" t="n">
        <f aca="false">SUM(D40:O40)</f>
        <v>530</v>
      </c>
      <c r="D40" s="64" t="n">
        <v>426</v>
      </c>
      <c r="E40" s="64" t="n">
        <v>57</v>
      </c>
      <c r="F40" s="64" t="n">
        <v>44</v>
      </c>
      <c r="G40" s="14" t="n">
        <v>0</v>
      </c>
      <c r="H40" s="14" t="n">
        <v>1</v>
      </c>
      <c r="I40" s="14" t="n">
        <v>2</v>
      </c>
      <c r="J40" s="14" t="n">
        <v>0</v>
      </c>
      <c r="K40" s="14" t="n">
        <v>0</v>
      </c>
      <c r="L40" s="14" t="n">
        <v>0</v>
      </c>
      <c r="M40" s="14" t="n">
        <v>0</v>
      </c>
      <c r="N40" s="14" t="n">
        <v>0</v>
      </c>
      <c r="O40" s="14" t="n">
        <v>0</v>
      </c>
      <c r="P40" s="25"/>
      <c r="Q40" s="16" t="n">
        <f aca="false">(0.5*(E40+G40+H40+I40+J40+N40)+3*(K40+M40+O40))/C40*100</f>
        <v>5.66037735849057</v>
      </c>
      <c r="R40" s="11"/>
      <c r="S40" s="11"/>
      <c r="T40" s="27"/>
      <c r="U40" s="18" t="n">
        <f aca="false">(0.5*(F40+G40+H40+I40+J40+M40)+3*(L40+N40+O40))/C40*100</f>
        <v>4.43396226415094</v>
      </c>
      <c r="V40" s="27"/>
      <c r="W40" s="27"/>
    </row>
    <row r="41" customFormat="false" ht="15" hidden="false" customHeight="false" outlineLevel="0" collapsed="false">
      <c r="A41" s="13"/>
      <c r="B41" s="13" t="s">
        <v>22</v>
      </c>
      <c r="C41" s="14" t="n">
        <f aca="false">SUM(D41:O41)</f>
        <v>378</v>
      </c>
      <c r="D41" s="28" t="n">
        <v>292</v>
      </c>
      <c r="E41" s="28" t="n">
        <v>46</v>
      </c>
      <c r="F41" s="28" t="n">
        <v>33</v>
      </c>
      <c r="G41" s="14" t="n">
        <v>1</v>
      </c>
      <c r="H41" s="14" t="n">
        <v>5</v>
      </c>
      <c r="I41" s="14" t="n">
        <v>1</v>
      </c>
      <c r="J41" s="14" t="n">
        <v>0</v>
      </c>
      <c r="K41" s="14" t="n">
        <v>0</v>
      </c>
      <c r="L41" s="14" t="n">
        <v>0</v>
      </c>
      <c r="M41" s="14" t="n">
        <v>0</v>
      </c>
      <c r="N41" s="14" t="n">
        <v>0</v>
      </c>
      <c r="O41" s="14" t="n">
        <v>0</v>
      </c>
      <c r="P41" s="25"/>
      <c r="Q41" s="16" t="n">
        <f aca="false">(0.5*(E41+G41+H41+I41+J41+N41)+3*(K41+M41+O41))/C41*100</f>
        <v>7.01058201058201</v>
      </c>
      <c r="R41" s="18" t="n">
        <f aca="false">AVERAGE(Q40:Q42)</f>
        <v>6.22539376706249</v>
      </c>
      <c r="S41" s="17" t="n">
        <f aca="false">STDEV(Q40:Q42)</f>
        <v>0.701512564613415</v>
      </c>
      <c r="T41" s="27"/>
      <c r="U41" s="18" t="n">
        <f aca="false">(0.5*(F41+G41+H41+I41+J41+M41)+3*(L41+N41+O41))/C41*100</f>
        <v>5.29100529100529</v>
      </c>
      <c r="V41" s="18" t="n">
        <f aca="false">AVERAGE(U40:U42)</f>
        <v>4.8082354861835</v>
      </c>
      <c r="W41" s="17" t="n">
        <f aca="false">STDEV(U40:U42)</f>
        <v>0.438701856421446</v>
      </c>
    </row>
    <row r="42" customFormat="false" ht="15" hidden="false" customHeight="false" outlineLevel="0" collapsed="false">
      <c r="A42" s="13"/>
      <c r="B42" s="13" t="s">
        <v>23</v>
      </c>
      <c r="C42" s="14" t="n">
        <f aca="false">SUM(D42:O42)</f>
        <v>383</v>
      </c>
      <c r="D42" s="28" t="n">
        <v>308</v>
      </c>
      <c r="E42" s="28" t="n">
        <v>38</v>
      </c>
      <c r="F42" s="28" t="n">
        <v>34</v>
      </c>
      <c r="G42" s="14" t="n">
        <v>0</v>
      </c>
      <c r="H42" s="14" t="n">
        <v>1</v>
      </c>
      <c r="I42" s="14" t="n">
        <v>1</v>
      </c>
      <c r="J42" s="14" t="n">
        <v>0</v>
      </c>
      <c r="K42" s="14" t="n">
        <v>1</v>
      </c>
      <c r="L42" s="14" t="n">
        <v>0</v>
      </c>
      <c r="M42" s="14" t="n">
        <v>0</v>
      </c>
      <c r="N42" s="14" t="n">
        <v>0</v>
      </c>
      <c r="O42" s="14" t="n">
        <v>0</v>
      </c>
      <c r="P42" s="25"/>
      <c r="Q42" s="16" t="n">
        <f aca="false">(0.5*(E42+G42+H42+I42+J42+N42)+3*(K42+M42+O42))/C42*100</f>
        <v>6.00522193211488</v>
      </c>
      <c r="R42" s="11"/>
      <c r="S42" s="11"/>
      <c r="T42" s="27"/>
      <c r="U42" s="18" t="n">
        <f aca="false">(0.5*(F42+G42+H42+I42+J42+M42)+3*(L42+N42+O42))/C42*100</f>
        <v>4.69973890339426</v>
      </c>
      <c r="V42" s="27"/>
      <c r="W42" s="27"/>
    </row>
    <row r="43" customFormat="false" ht="15" hidden="false" customHeight="false" outlineLevel="0" collapsed="false">
      <c r="A43" s="13"/>
      <c r="B43" s="13"/>
      <c r="C43" s="14"/>
      <c r="D43" s="28"/>
      <c r="E43" s="28"/>
      <c r="F43" s="28"/>
      <c r="G43" s="14"/>
      <c r="H43" s="14"/>
      <c r="I43" s="14"/>
      <c r="J43" s="14"/>
      <c r="K43" s="14"/>
      <c r="L43" s="14"/>
      <c r="M43" s="14"/>
      <c r="N43" s="14"/>
      <c r="O43" s="14"/>
      <c r="P43" s="25"/>
      <c r="Q43" s="16"/>
      <c r="R43" s="11"/>
      <c r="S43" s="11"/>
      <c r="T43" s="27"/>
      <c r="U43" s="18"/>
      <c r="V43" s="27"/>
      <c r="W43" s="27"/>
    </row>
    <row r="44" customFormat="false" ht="15" hidden="false" customHeight="false" outlineLevel="0" collapsed="false">
      <c r="A44" s="13"/>
      <c r="B44" s="14" t="s">
        <v>24</v>
      </c>
      <c r="C44" s="14" t="n">
        <v>390</v>
      </c>
      <c r="D44" s="28" t="n">
        <v>328</v>
      </c>
      <c r="E44" s="28" t="n">
        <v>42</v>
      </c>
      <c r="F44" s="28" t="n">
        <v>31</v>
      </c>
      <c r="G44" s="14" t="n">
        <v>0</v>
      </c>
      <c r="H44" s="14" t="n">
        <v>0</v>
      </c>
      <c r="I44" s="14" t="n">
        <v>0</v>
      </c>
      <c r="J44" s="14" t="n">
        <v>0</v>
      </c>
      <c r="K44" s="14" t="n">
        <v>2</v>
      </c>
      <c r="L44" s="14" t="n">
        <v>0</v>
      </c>
      <c r="M44" s="14" t="n">
        <v>0</v>
      </c>
      <c r="N44" s="14" t="n">
        <v>0</v>
      </c>
      <c r="O44" s="14" t="n">
        <v>0</v>
      </c>
      <c r="P44" s="25"/>
      <c r="Q44" s="16" t="n">
        <f aca="false">(0.5*(E44+G44+H44+I44+J44+N44)+3*(K44+M44+O44))/C44*100</f>
        <v>6.92307692307692</v>
      </c>
      <c r="R44" s="11"/>
      <c r="S44" s="11"/>
      <c r="T44" s="27"/>
      <c r="U44" s="18" t="n">
        <f aca="false">(0.5*(F44+G44+H44+I44+J44+M44)+3*(L44+N44+O44))/C44*100</f>
        <v>3.97435897435897</v>
      </c>
      <c r="V44" s="27"/>
      <c r="W44" s="27"/>
    </row>
    <row r="45" customFormat="false" ht="15" hidden="false" customHeight="false" outlineLevel="0" collapsed="false">
      <c r="A45" s="13"/>
      <c r="B45" s="14" t="s">
        <v>25</v>
      </c>
      <c r="C45" s="14" t="n">
        <f aca="false">SUM(D45:O45)</f>
        <v>290</v>
      </c>
      <c r="D45" s="28" t="n">
        <v>222</v>
      </c>
      <c r="E45" s="28" t="n">
        <v>39</v>
      </c>
      <c r="F45" s="28" t="n">
        <v>28</v>
      </c>
      <c r="G45" s="14" t="n">
        <v>0</v>
      </c>
      <c r="H45" s="14" t="n">
        <v>0</v>
      </c>
      <c r="I45" s="14" t="n">
        <v>0</v>
      </c>
      <c r="J45" s="14" t="n">
        <v>0</v>
      </c>
      <c r="K45" s="14" t="n">
        <v>0</v>
      </c>
      <c r="L45" s="14" t="n">
        <v>1</v>
      </c>
      <c r="M45" s="14" t="n">
        <v>0</v>
      </c>
      <c r="N45" s="14" t="n">
        <v>0</v>
      </c>
      <c r="O45" s="14" t="n">
        <v>0</v>
      </c>
      <c r="P45" s="25"/>
      <c r="Q45" s="16" t="n">
        <f aca="false">(0.5*(E45+G45+H45+I45+J45+N45)+3*(K45+M45+O45))/C45*100</f>
        <v>6.72413793103448</v>
      </c>
      <c r="R45" s="18" t="n">
        <f aca="false">AVERAGE(Q44:Q46)</f>
        <v>6.43471638689358</v>
      </c>
      <c r="S45" s="17" t="n">
        <f aca="false">STDEV(Q44:Q46)</f>
        <v>0.680883913742895</v>
      </c>
      <c r="T45" s="27"/>
      <c r="U45" s="18" t="n">
        <f aca="false">(0.5*(F45+G45+H45+I45+J45+M45)+3*(L45+N45+O45))/C45*100</f>
        <v>5.86206896551724</v>
      </c>
      <c r="V45" s="18" t="n">
        <f aca="false">AVERAGE(U44:U46)</f>
        <v>4.92114507971543</v>
      </c>
      <c r="W45" s="17" t="n">
        <f aca="false">STDEV(U44:U46)</f>
        <v>0.943868649173849</v>
      </c>
    </row>
    <row r="46" customFormat="false" ht="15.75" hidden="false" customHeight="false" outlineLevel="0" collapsed="false">
      <c r="A46" s="40"/>
      <c r="B46" s="30" t="s">
        <v>26</v>
      </c>
      <c r="C46" s="30" t="n">
        <f aca="false">SUM(D46:O46)</f>
        <v>274</v>
      </c>
      <c r="D46" s="48" t="n">
        <v>216</v>
      </c>
      <c r="E46" s="48" t="n">
        <v>31</v>
      </c>
      <c r="F46" s="48" t="n">
        <v>27</v>
      </c>
      <c r="G46" s="30" t="n">
        <v>0</v>
      </c>
      <c r="H46" s="30" t="n">
        <v>0</v>
      </c>
      <c r="I46" s="30" t="n">
        <v>0</v>
      </c>
      <c r="J46" s="30" t="n">
        <v>0</v>
      </c>
      <c r="K46" s="30" t="n">
        <v>0</v>
      </c>
      <c r="L46" s="30" t="n">
        <v>0</v>
      </c>
      <c r="M46" s="30" t="n">
        <v>0</v>
      </c>
      <c r="N46" s="30" t="n">
        <v>0</v>
      </c>
      <c r="O46" s="30" t="n">
        <v>0</v>
      </c>
      <c r="P46" s="31"/>
      <c r="Q46" s="32" t="n">
        <f aca="false">(0.5*(E46+G46+H46+I46+J46+N46)+3*(K46+M46+O46))/C46*100</f>
        <v>5.65693430656934</v>
      </c>
      <c r="R46" s="41"/>
      <c r="S46" s="41"/>
      <c r="T46" s="40"/>
      <c r="U46" s="32" t="n">
        <f aca="false">(0.5*(F46+G46+H46+I46+J46+M46)+3*(L46+N46+O46))/C46*100</f>
        <v>4.92700729927007</v>
      </c>
      <c r="V46" s="40"/>
      <c r="W46" s="40"/>
    </row>
    <row r="47" customFormat="false" ht="15" hidden="false" customHeight="true" outlineLevel="0" collapsed="false">
      <c r="A47" s="49" t="s">
        <v>68</v>
      </c>
      <c r="B47" s="49"/>
      <c r="C47" s="49"/>
      <c r="D47" s="49"/>
      <c r="E47" s="49"/>
      <c r="F47" s="49"/>
      <c r="G47" s="49"/>
      <c r="H47" s="49"/>
      <c r="I47" s="49"/>
      <c r="J47" s="49"/>
      <c r="K47" s="49"/>
      <c r="L47" s="49"/>
      <c r="M47" s="49"/>
      <c r="N47" s="49"/>
      <c r="O47" s="49"/>
      <c r="P47" s="49"/>
      <c r="Q47" s="49"/>
      <c r="R47" s="49"/>
      <c r="S47" s="49"/>
      <c r="T47" s="49"/>
      <c r="U47" s="49"/>
      <c r="V47" s="49"/>
      <c r="W47" s="49"/>
    </row>
    <row r="48" customFormat="false" ht="15" hidden="false" customHeight="false" outlineLevel="0" collapsed="false">
      <c r="A48" s="49"/>
      <c r="B48" s="49"/>
      <c r="C48" s="49"/>
      <c r="D48" s="49"/>
      <c r="E48" s="49"/>
      <c r="F48" s="49"/>
      <c r="G48" s="49"/>
      <c r="H48" s="49"/>
      <c r="I48" s="49"/>
      <c r="J48" s="49"/>
      <c r="K48" s="49"/>
      <c r="L48" s="49"/>
      <c r="M48" s="49"/>
      <c r="N48" s="49"/>
      <c r="O48" s="49"/>
      <c r="P48" s="49"/>
      <c r="Q48" s="49"/>
      <c r="R48" s="49"/>
      <c r="S48" s="49"/>
      <c r="T48" s="49"/>
      <c r="U48" s="49"/>
      <c r="V48" s="49"/>
      <c r="W48" s="49"/>
    </row>
    <row r="49" customFormat="false" ht="15" hidden="false" customHeight="false" outlineLevel="0" collapsed="false">
      <c r="A49" s="49"/>
      <c r="B49" s="49"/>
      <c r="C49" s="49"/>
      <c r="D49" s="49"/>
      <c r="E49" s="49"/>
      <c r="F49" s="49"/>
      <c r="G49" s="49"/>
      <c r="H49" s="49"/>
      <c r="I49" s="49"/>
      <c r="J49" s="49"/>
      <c r="K49" s="49"/>
      <c r="L49" s="49"/>
      <c r="M49" s="49"/>
      <c r="N49" s="49"/>
      <c r="O49" s="49"/>
      <c r="P49" s="49"/>
      <c r="Q49" s="49"/>
      <c r="R49" s="49"/>
      <c r="S49" s="49"/>
      <c r="T49" s="49"/>
      <c r="U49" s="49"/>
      <c r="V49" s="49"/>
      <c r="W49" s="49"/>
    </row>
    <row r="50" customFormat="false" ht="15" hidden="false" customHeight="false" outlineLevel="0" collapsed="false">
      <c r="A50" s="49"/>
      <c r="B50" s="49"/>
      <c r="C50" s="49"/>
      <c r="D50" s="49"/>
      <c r="E50" s="49"/>
      <c r="F50" s="49"/>
      <c r="G50" s="49"/>
      <c r="H50" s="49"/>
      <c r="I50" s="49"/>
      <c r="J50" s="49"/>
      <c r="K50" s="49"/>
      <c r="L50" s="49"/>
      <c r="M50" s="49"/>
      <c r="N50" s="49"/>
      <c r="O50" s="49"/>
      <c r="P50" s="49"/>
      <c r="Q50" s="49"/>
      <c r="R50" s="49"/>
      <c r="S50" s="49"/>
      <c r="T50" s="49"/>
      <c r="U50" s="49"/>
      <c r="V50" s="49"/>
      <c r="W50" s="49"/>
    </row>
    <row r="51" customFormat="false" ht="15" hidden="false" customHeight="false" outlineLevel="0" collapsed="false">
      <c r="A51" s="49"/>
      <c r="B51" s="49"/>
      <c r="C51" s="49"/>
      <c r="D51" s="49"/>
      <c r="E51" s="49"/>
      <c r="F51" s="49"/>
      <c r="G51" s="49"/>
      <c r="H51" s="49"/>
      <c r="I51" s="49"/>
      <c r="J51" s="49"/>
      <c r="K51" s="49"/>
      <c r="L51" s="49"/>
      <c r="M51" s="49"/>
      <c r="N51" s="49"/>
      <c r="O51" s="49"/>
      <c r="P51" s="49"/>
      <c r="Q51" s="49"/>
      <c r="R51" s="49"/>
      <c r="S51" s="49"/>
      <c r="T51" s="49"/>
      <c r="U51" s="49"/>
      <c r="V51" s="49"/>
      <c r="W51" s="49"/>
    </row>
  </sheetData>
  <mergeCells count="7">
    <mergeCell ref="A1:W1"/>
    <mergeCell ref="A2:A3"/>
    <mergeCell ref="B2:B3"/>
    <mergeCell ref="C2:O2"/>
    <mergeCell ref="Q2:S2"/>
    <mergeCell ref="T2:W2"/>
    <mergeCell ref="A47:W5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6-12-20T16:43:47Z</dcterms:modified>
  <cp:revision>0</cp:revision>
  <dc:subject/>
  <dc:title/>
</cp:coreProperties>
</file>